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000\English\碩士班\2015\吳驊卿\paper\Plos-Computational-Biology\Revised-Version\Revised-Version6\"/>
    </mc:Choice>
  </mc:AlternateContent>
  <bookViews>
    <workbookView xWindow="0" yWindow="0" windowWidth="28800" windowHeight="12390"/>
  </bookViews>
  <sheets>
    <sheet name="S1 Table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2" uniqueCount="112">
  <si>
    <t>Exp.</t>
    <phoneticPr fontId="3" type="noConversion"/>
  </si>
  <si>
    <t>Metabolite</t>
  </si>
  <si>
    <t>(D/N)</t>
    <phoneticPr fontId="3" type="noConversion"/>
  </si>
  <si>
    <t>DDC</t>
    <phoneticPr fontId="3" type="noConversion"/>
  </si>
  <si>
    <t>PKM</t>
  </si>
  <si>
    <t>UROD</t>
    <phoneticPr fontId="3" type="noConversion"/>
  </si>
  <si>
    <t>CPOX</t>
    <phoneticPr fontId="3" type="noConversion"/>
  </si>
  <si>
    <t>HMBS</t>
    <phoneticPr fontId="3" type="noConversion"/>
  </si>
  <si>
    <t>FECH</t>
    <phoneticPr fontId="3" type="noConversion"/>
  </si>
  <si>
    <t>GPX7</t>
    <phoneticPr fontId="3" type="noConversion"/>
  </si>
  <si>
    <t>TXNRD1</t>
    <phoneticPr fontId="3" type="noConversion"/>
  </si>
  <si>
    <t>SPTLC1</t>
  </si>
  <si>
    <t>SCD</t>
    <phoneticPr fontId="3" type="noConversion"/>
  </si>
  <si>
    <t>RPIA</t>
    <phoneticPr fontId="3" type="noConversion"/>
  </si>
  <si>
    <t>GYS1</t>
  </si>
  <si>
    <t>ALPL</t>
    <phoneticPr fontId="3" type="noConversion"/>
  </si>
  <si>
    <t>ASAH1</t>
    <phoneticPr fontId="3" type="noConversion"/>
  </si>
  <si>
    <t>SGPL1</t>
    <phoneticPr fontId="3" type="noConversion"/>
  </si>
  <si>
    <t>PAFAH1B1</t>
  </si>
  <si>
    <t>ALDOA</t>
  </si>
  <si>
    <t>PFKP</t>
    <phoneticPr fontId="3" type="noConversion"/>
  </si>
  <si>
    <t>CPT1A</t>
    <phoneticPr fontId="3" type="noConversion"/>
  </si>
  <si>
    <t>PANK3</t>
    <phoneticPr fontId="3" type="noConversion"/>
  </si>
  <si>
    <t>Leucine</t>
  </si>
  <si>
    <t>Choline</t>
  </si>
  <si>
    <t>Pantothenic_acid</t>
  </si>
  <si>
    <t>L-Acetylcarnitine</t>
  </si>
  <si>
    <t>Glutathione</t>
  </si>
  <si>
    <t>L-Tryptophan</t>
  </si>
  <si>
    <t>L-Glutamine</t>
  </si>
  <si>
    <t>S-Formylglutathione</t>
  </si>
  <si>
    <t>L-Cysteine</t>
  </si>
  <si>
    <t>Phenylalanine</t>
  </si>
  <si>
    <t>L-Proline</t>
  </si>
  <si>
    <t>Hydroxybutyrylcarnitine</t>
  </si>
  <si>
    <t>L-Alanine</t>
  </si>
  <si>
    <t>AMP</t>
  </si>
  <si>
    <t>Creatine</t>
  </si>
  <si>
    <t>Adenine</t>
  </si>
  <si>
    <t>L-Methionine</t>
  </si>
  <si>
    <t>Biotin</t>
  </si>
  <si>
    <t>Cysteinylglycine</t>
  </si>
  <si>
    <t>L-Glutamic_acid</t>
  </si>
  <si>
    <t>L-Valine</t>
  </si>
  <si>
    <t>L-Carnitine</t>
  </si>
  <si>
    <t>Dimethylglycine</t>
  </si>
  <si>
    <t>L-Histidine</t>
  </si>
  <si>
    <t>Adenosine</t>
  </si>
  <si>
    <t>Valerylcarnitine</t>
  </si>
  <si>
    <t>Betaine</t>
  </si>
  <si>
    <t>Hexanoylcarnitine</t>
  </si>
  <si>
    <t>5-Methyltetrahydrofolicacid</t>
  </si>
  <si>
    <t>Niacinamide</t>
  </si>
  <si>
    <t>L-Threonine</t>
  </si>
  <si>
    <t>2-Aminomuconic semialdehyde</t>
  </si>
  <si>
    <t>Homovanillicacid</t>
  </si>
  <si>
    <t>Cholesterol*</t>
  </si>
  <si>
    <t>Guanine</t>
  </si>
  <si>
    <t>Similarity ratio</t>
  </si>
  <si>
    <t>5-Methyltetrahydrofolate</t>
  </si>
  <si>
    <t>cholesterol</t>
  </si>
  <si>
    <t>M_akg_m</t>
  </si>
  <si>
    <t>M_succ_m</t>
  </si>
  <si>
    <t>M_fum_m</t>
  </si>
  <si>
    <t>M_mal_L_m</t>
  </si>
  <si>
    <t>M_mal_L_c</t>
  </si>
  <si>
    <r>
      <rPr>
        <b/>
        <sz val="12"/>
        <color theme="1"/>
        <rFont val="Arial"/>
        <family val="2"/>
      </rPr>
      <t xml:space="preserve">S1 Table </t>
    </r>
    <r>
      <rPr>
        <sz val="12"/>
        <color theme="1"/>
        <rFont val="Arial"/>
        <family val="2"/>
      </rPr>
      <t xml:space="preserve">:  The fold changes of the 35 metabolites from the LC/MS analysis and 20 miR122a target enzyme computational predictions. </t>
    </r>
    <phoneticPr fontId="3" type="noConversion"/>
  </si>
  <si>
    <t>Normal</t>
    <phoneticPr fontId="3" type="noConversion"/>
  </si>
  <si>
    <t>M_pyr_c</t>
  </si>
  <si>
    <t>M_glu_L_m</t>
  </si>
  <si>
    <t>M_pyr_m</t>
  </si>
  <si>
    <t>M_accoa_m</t>
  </si>
  <si>
    <t>M_cit_m</t>
  </si>
  <si>
    <t>M_icit_m</t>
  </si>
  <si>
    <t>M_succoa_m</t>
  </si>
  <si>
    <t>M_gln_L_c</t>
  </si>
  <si>
    <t>M_oaa_m</t>
  </si>
  <si>
    <t>M_lac_L_c</t>
  </si>
  <si>
    <t>M_HC00342_m</t>
  </si>
  <si>
    <t>Leucine</t>
    <phoneticPr fontId="3" type="noConversion"/>
  </si>
  <si>
    <t>Pantothenic_acid</t>
    <phoneticPr fontId="3" type="noConversion"/>
  </si>
  <si>
    <t>L-Acetylcarnitine</t>
    <phoneticPr fontId="3" type="noConversion"/>
  </si>
  <si>
    <t>Glutathione</t>
    <phoneticPr fontId="3" type="noConversion"/>
  </si>
  <si>
    <t>L-Tryptophan</t>
    <phoneticPr fontId="3" type="noConversion"/>
  </si>
  <si>
    <t>L-Glutamine</t>
    <phoneticPr fontId="3" type="noConversion"/>
  </si>
  <si>
    <t>L-Cysteine</t>
    <phoneticPr fontId="3" type="noConversion"/>
  </si>
  <si>
    <t>Phenylalanine</t>
    <phoneticPr fontId="3" type="noConversion"/>
  </si>
  <si>
    <t>L-Proline</t>
    <phoneticPr fontId="3" type="noConversion"/>
  </si>
  <si>
    <t>Hydroxy butyryl carnitine</t>
    <phoneticPr fontId="3" type="noConversion"/>
  </si>
  <si>
    <t>L-Alanine</t>
    <phoneticPr fontId="3" type="noConversion"/>
  </si>
  <si>
    <t>AMP</t>
    <phoneticPr fontId="3" type="noConversion"/>
  </si>
  <si>
    <t>Creatine</t>
    <phoneticPr fontId="3" type="noConversion"/>
  </si>
  <si>
    <t>L-Methionine</t>
    <phoneticPr fontId="3" type="noConversion"/>
  </si>
  <si>
    <t>Biotin</t>
    <phoneticPr fontId="3" type="noConversion"/>
  </si>
  <si>
    <t>Cysteinylglycine</t>
    <phoneticPr fontId="3" type="noConversion"/>
  </si>
  <si>
    <t>L-glutamic acid</t>
    <phoneticPr fontId="3" type="noConversion"/>
  </si>
  <si>
    <t>L-Valine</t>
    <phoneticPr fontId="3" type="noConversion"/>
  </si>
  <si>
    <t>L-Histidine</t>
    <phoneticPr fontId="3" type="noConversion"/>
  </si>
  <si>
    <t>L-Threonine</t>
    <phoneticPr fontId="3" type="noConversion"/>
  </si>
  <si>
    <t>Valeryl carnitine</t>
    <phoneticPr fontId="3" type="noConversion"/>
  </si>
  <si>
    <t>Homovanillicacid</t>
    <phoneticPr fontId="3" type="noConversion"/>
  </si>
  <si>
    <t>Hexanoylcarnitine</t>
    <phoneticPr fontId="3" type="noConversion"/>
  </si>
  <si>
    <t>N,N-dimethylglycine</t>
    <phoneticPr fontId="3" type="noConversion"/>
  </si>
  <si>
    <t>2-Aminomuconate 6-semialdehyde(1-)</t>
    <phoneticPr fontId="3" type="noConversion"/>
  </si>
  <si>
    <t>Betaine</t>
    <phoneticPr fontId="3" type="noConversion"/>
  </si>
  <si>
    <t>Nicotinamide</t>
    <phoneticPr fontId="3" type="noConversion"/>
  </si>
  <si>
    <t>D-Glucose</t>
    <phoneticPr fontId="3" type="noConversion"/>
  </si>
  <si>
    <t>L-Glutamaic acid</t>
    <phoneticPr fontId="3" type="noConversion"/>
  </si>
  <si>
    <t>ALDOA</t>
    <phoneticPr fontId="3" type="noConversion"/>
  </si>
  <si>
    <t>M_gln_L_e</t>
    <phoneticPr fontId="3" type="noConversion"/>
  </si>
  <si>
    <t>Synthesis rate of the metabolites related to Warburg effect</t>
    <phoneticPr fontId="3" type="noConversion"/>
  </si>
  <si>
    <t xml:space="preserve">Synthesis rates of the 35 metabolites from LC/MS analysis and 20 miR122a target enzyme computational predictions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70C0"/>
      <name val="新細明體"/>
      <family val="2"/>
      <charset val="136"/>
      <scheme val="minor"/>
    </font>
    <font>
      <sz val="7"/>
      <color theme="1"/>
      <name val="Times New Roman"/>
      <family val="1"/>
    </font>
    <font>
      <b/>
      <sz val="12"/>
      <name val="新細明體"/>
      <family val="1"/>
      <charset val="136"/>
      <scheme val="minor"/>
    </font>
    <font>
      <sz val="12"/>
      <color theme="1"/>
      <name val="新細明體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">
    <xf numFmtId="0" fontId="0" fillId="0" borderId="0">
      <alignment vertical="center"/>
    </xf>
    <xf numFmtId="0" fontId="4" fillId="0" borderId="0"/>
    <xf numFmtId="0" fontId="1" fillId="0" borderId="0">
      <alignment vertical="center"/>
    </xf>
    <xf numFmtId="0" fontId="10" fillId="0" borderId="0"/>
  </cellStyleXfs>
  <cellXfs count="19">
    <xf numFmtId="0" fontId="0" fillId="0" borderId="0" xfId="0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7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8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2" fillId="0" borderId="2" xfId="0" applyFont="1" applyBorder="1">
      <alignment vertical="center"/>
    </xf>
    <xf numFmtId="0" fontId="0" fillId="0" borderId="0" xfId="0" applyFont="1">
      <alignment vertical="center"/>
    </xf>
    <xf numFmtId="0" fontId="0" fillId="0" borderId="0" xfId="0" applyFont="1" applyBorder="1">
      <alignment vertical="center"/>
    </xf>
    <xf numFmtId="0" fontId="0" fillId="0" borderId="0" xfId="0" applyBorder="1">
      <alignment vertical="center"/>
    </xf>
    <xf numFmtId="0" fontId="0" fillId="0" borderId="2" xfId="0" applyFont="1" applyBorder="1">
      <alignment vertical="center"/>
    </xf>
    <xf numFmtId="0" fontId="0" fillId="0" borderId="2" xfId="0" applyBorder="1">
      <alignment vertical="center"/>
    </xf>
    <xf numFmtId="0" fontId="9" fillId="0" borderId="3" xfId="0" applyFont="1" applyBorder="1">
      <alignment vertical="center"/>
    </xf>
    <xf numFmtId="0" fontId="7" fillId="0" borderId="3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  <xf numFmtId="0" fontId="11" fillId="0" borderId="0" xfId="0" applyFont="1">
      <alignment vertical="center"/>
    </xf>
  </cellXfs>
  <cellStyles count="4">
    <cellStyle name="一般" xfId="0" builtinId="0"/>
    <cellStyle name="一般 2 2" xfId="3"/>
    <cellStyle name="一般 3 2" xfId="2"/>
    <cellStyle name="一般 6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wmf"/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3</xdr:row>
      <xdr:rowOff>0</xdr:rowOff>
    </xdr:from>
    <xdr:to>
      <xdr:col>12</xdr:col>
      <xdr:colOff>474182</xdr:colOff>
      <xdr:row>68</xdr:row>
      <xdr:rowOff>15523</xdr:rowOff>
    </xdr:to>
    <xdr:grpSp>
      <xdr:nvGrpSpPr>
        <xdr:cNvPr id="18" name="群組 17"/>
        <xdr:cNvGrpSpPr/>
      </xdr:nvGrpSpPr>
      <xdr:grpSpPr>
        <a:xfrm>
          <a:off x="0" y="9048750"/>
          <a:ext cx="10380182" cy="5254273"/>
          <a:chOff x="778472" y="448056"/>
          <a:chExt cx="10314942" cy="5214650"/>
        </a:xfrm>
      </xdr:grpSpPr>
      <xdr:sp macro="" textlink="">
        <xdr:nvSpPr>
          <xdr:cNvPr id="19" name="文字方塊 3"/>
          <xdr:cNvSpPr txBox="1"/>
        </xdr:nvSpPr>
        <xdr:spPr>
          <a:xfrm>
            <a:off x="916143" y="448056"/>
            <a:ext cx="10177271" cy="31393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TW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TW"/>
              <a:t>A toy example in the following tables to explain the concept of similarity ratio. </a:t>
            </a:r>
          </a:p>
          <a:p>
            <a:r>
              <a:rPr lang="en-US" altLang="zh-TW"/>
              <a:t>There are the fluxes changes of 6 metabolites acquired from literature related to Warburg effects and the concentration changes of 7 metabolites obtained from LC/MS experiments.</a:t>
            </a:r>
          </a:p>
          <a:p>
            <a:r>
              <a:rPr lang="en-US" altLang="zh-TW"/>
              <a:t>Suppose that the computation obtains the flux changes for all metabolites as listed in the tables. </a:t>
            </a:r>
          </a:p>
          <a:p>
            <a:r>
              <a:rPr lang="en-US" altLang="zh-TW"/>
              <a:t>According to the definition in Eq. (8), the similarity indicator for each metabolite is shown in the tables. </a:t>
            </a:r>
          </a:p>
          <a:p>
            <a:r>
              <a:rPr lang="en-US" altLang="zh-TW"/>
              <a:t>The similarity ratios for Warburg effect and experiment are therefore evaluated, respectively. </a:t>
            </a:r>
          </a:p>
          <a:p>
            <a:r>
              <a:rPr lang="en-US" altLang="zh-TW"/>
              <a:t>The symbol </a:t>
            </a:r>
            <a:r>
              <a:rPr lang="en-US" altLang="zh-TW">
                <a:solidFill>
                  <a:srgbClr val="FF0000"/>
                </a:solidFill>
                <a:sym typeface="Symbol" panose="05050102010706020507" pitchFamily="18" charset="2"/>
              </a:rPr>
              <a:t></a:t>
            </a:r>
            <a:r>
              <a:rPr lang="en-US" altLang="zh-TW"/>
              <a:t> is indicated as the increase in flux/concentration change between the normal and deficient states. </a:t>
            </a:r>
            <a:endParaRPr lang="zh-TW" altLang="zh-TW"/>
          </a:p>
          <a:p>
            <a:r>
              <a:rPr lang="en-US" altLang="zh-TW"/>
              <a:t>The symbol </a:t>
            </a:r>
            <a:r>
              <a:rPr lang="en-US" altLang="zh-TW">
                <a:solidFill>
                  <a:srgbClr val="00B050"/>
                </a:solidFill>
                <a:sym typeface="Symbol" panose="05050102010706020507" pitchFamily="18" charset="2"/>
              </a:rPr>
              <a:t></a:t>
            </a:r>
            <a:r>
              <a:rPr lang="en-US" altLang="zh-TW"/>
              <a:t> is indicated as the decrease in flux/concentration change between the normal and deficient states.</a:t>
            </a:r>
            <a:endParaRPr lang="zh-TW" altLang="zh-TW"/>
          </a:p>
          <a:p>
            <a:endParaRPr lang="zh-TW" altLang="en-US"/>
          </a:p>
        </xdr:txBody>
      </xdr:sp>
      <xdr:pic>
        <xdr:nvPicPr>
          <xdr:cNvPr id="20" name="圖片 19"/>
          <xdr:cNvPicPr>
            <a:picLocks noChangeAspect="1" noChangeArrowheads="1"/>
          </xdr:cNvPicPr>
        </xdr:nvPicPr>
        <xdr:blipFill>
          <a:blip xmlns:r="http://schemas.openxmlformats.org/officeDocument/2006/relationships" r:embed="rId1"/>
          <a:srcRect/>
          <a:stretch>
            <a:fillRect/>
          </a:stretch>
        </xdr:blipFill>
        <xdr:spPr bwMode="auto">
          <a:xfrm>
            <a:off x="778472" y="3406905"/>
            <a:ext cx="4579002" cy="2232133"/>
          </a:xfrm>
          <a:prstGeom prst="rect">
            <a:avLst/>
          </a:prstGeom>
          <a:noFill/>
          <a:ln>
            <a:solidFill>
              <a:srgbClr val="92D050"/>
            </a:solidFill>
          </a:ln>
        </xdr:spPr>
      </xdr:pic>
      <xdr:pic>
        <xdr:nvPicPr>
          <xdr:cNvPr id="21" name="圖片 20"/>
          <xdr:cNvPicPr>
            <a:picLocks noChangeAspect="1" noChangeArrowheads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805531" y="3383235"/>
            <a:ext cx="5144787" cy="2279471"/>
          </a:xfrm>
          <a:prstGeom prst="rect">
            <a:avLst/>
          </a:prstGeom>
          <a:noFill/>
          <a:ln>
            <a:solidFill>
              <a:srgbClr val="92D050"/>
            </a:solidFill>
          </a:ln>
        </xdr:spPr>
      </xdr:pic>
    </xdr:grpSp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4"/>
  <sheetViews>
    <sheetView tabSelected="1" topLeftCell="A30" workbookViewId="0">
      <selection activeCell="W65" sqref="W65"/>
    </sheetView>
  </sheetViews>
  <sheetFormatPr defaultRowHeight="16.5" x14ac:dyDescent="0.25"/>
  <cols>
    <col min="1" max="1" width="31" customWidth="1"/>
  </cols>
  <sheetData>
    <row r="1" spans="1:22" x14ac:dyDescent="0.25">
      <c r="A1" s="1" t="s">
        <v>66</v>
      </c>
      <c r="B1" s="2"/>
    </row>
    <row r="2" spans="1:22" x14ac:dyDescent="0.25">
      <c r="A2" s="3"/>
      <c r="B2" s="4" t="s">
        <v>0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6"/>
      <c r="T2" s="6"/>
      <c r="U2" s="6"/>
      <c r="V2" s="6"/>
    </row>
    <row r="3" spans="1:22" ht="17.25" thickBot="1" x14ac:dyDescent="0.3">
      <c r="A3" s="7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7" t="s">
        <v>18</v>
      </c>
      <c r="S3" s="7" t="s">
        <v>19</v>
      </c>
      <c r="T3" s="7" t="s">
        <v>20</v>
      </c>
      <c r="U3" s="7" t="s">
        <v>21</v>
      </c>
      <c r="V3" s="7" t="s">
        <v>22</v>
      </c>
    </row>
    <row r="4" spans="1:22" x14ac:dyDescent="0.25">
      <c r="A4" s="8" t="s">
        <v>23</v>
      </c>
      <c r="B4">
        <v>0.28349999999999997</v>
      </c>
      <c r="C4">
        <v>3.2564717152</v>
      </c>
      <c r="D4">
        <v>0.33813488930000002</v>
      </c>
      <c r="E4">
        <v>0.1965366268</v>
      </c>
      <c r="F4">
        <v>0.16713334590000001</v>
      </c>
      <c r="G4">
        <v>0.16713334569999999</v>
      </c>
      <c r="H4">
        <v>0.16713334569999999</v>
      </c>
      <c r="I4">
        <v>0.33040458989999999</v>
      </c>
      <c r="J4">
        <v>0.42085091759999999</v>
      </c>
      <c r="K4">
        <v>0.1991318688</v>
      </c>
      <c r="L4">
        <v>0.16066894740000001</v>
      </c>
      <c r="M4">
        <v>0.44298812570000001</v>
      </c>
      <c r="N4">
        <v>-3.09475349E-2</v>
      </c>
      <c r="O4">
        <v>4.92482739E-2</v>
      </c>
      <c r="P4">
        <v>-8.7396932100000005E-2</v>
      </c>
      <c r="Q4">
        <v>-0.1605993144</v>
      </c>
      <c r="R4">
        <v>0.31153725310000002</v>
      </c>
      <c r="S4">
        <v>0.5410732372</v>
      </c>
      <c r="T4">
        <v>0.29119291359999999</v>
      </c>
      <c r="U4">
        <v>-3.76184616E-2</v>
      </c>
      <c r="V4">
        <v>1.95744E-5</v>
      </c>
    </row>
    <row r="5" spans="1:22" x14ac:dyDescent="0.25">
      <c r="A5" s="8" t="s">
        <v>24</v>
      </c>
      <c r="B5">
        <v>0.83750000000000002</v>
      </c>
      <c r="C5">
        <v>0.45607358079999999</v>
      </c>
      <c r="D5">
        <v>-0.2323728998</v>
      </c>
      <c r="E5">
        <v>0.15984064110000001</v>
      </c>
      <c r="F5">
        <v>-1.54120792E-2</v>
      </c>
      <c r="G5">
        <v>-1.54120792E-2</v>
      </c>
      <c r="H5">
        <v>-1.54120792E-2</v>
      </c>
      <c r="I5">
        <v>0.80275345610000004</v>
      </c>
      <c r="J5">
        <v>1.4811096500000001E-2</v>
      </c>
      <c r="K5">
        <v>0.75004956280000001</v>
      </c>
      <c r="L5">
        <v>-1.0803306397000001</v>
      </c>
      <c r="M5">
        <v>0.59092289210000004</v>
      </c>
      <c r="N5">
        <v>7.1867956600000005E-2</v>
      </c>
      <c r="O5">
        <v>-2.7116267199999999E-2</v>
      </c>
      <c r="P5">
        <v>6.8914225400000001E-2</v>
      </c>
      <c r="Q5">
        <v>-5.1810996499999998E-2</v>
      </c>
      <c r="R5">
        <v>-0.37140848599999998</v>
      </c>
      <c r="S5">
        <v>9.1319742100000004E-2</v>
      </c>
      <c r="T5">
        <v>0.19485322999999999</v>
      </c>
      <c r="U5">
        <v>-0.29357732539999998</v>
      </c>
      <c r="V5">
        <v>-3.8000000000000001E-9</v>
      </c>
    </row>
    <row r="6" spans="1:22" x14ac:dyDescent="0.25">
      <c r="A6" s="8" t="s">
        <v>25</v>
      </c>
      <c r="B6">
        <v>-0.27339999999999998</v>
      </c>
      <c r="C6">
        <v>-0.11719943419999999</v>
      </c>
      <c r="D6">
        <v>0.210411616</v>
      </c>
      <c r="E6">
        <v>0.24190834350000001</v>
      </c>
      <c r="F6">
        <v>0.35332080389999998</v>
      </c>
      <c r="G6">
        <v>0.35332080389999998</v>
      </c>
      <c r="H6">
        <v>0.35332080389999998</v>
      </c>
      <c r="I6">
        <v>0.56884196070000004</v>
      </c>
      <c r="J6">
        <v>0.45523466579999999</v>
      </c>
      <c r="K6">
        <v>0.128720536</v>
      </c>
      <c r="L6">
        <v>0.30530689970000002</v>
      </c>
      <c r="M6">
        <v>0.64361354010000005</v>
      </c>
      <c r="N6">
        <v>2.4523124699999999E-2</v>
      </c>
      <c r="O6">
        <v>8.9382051099999998E-2</v>
      </c>
      <c r="P6">
        <v>5.3180953699999998E-2</v>
      </c>
      <c r="Q6">
        <v>5.1068176299999997E-2</v>
      </c>
      <c r="R6">
        <v>0.12431776360000001</v>
      </c>
      <c r="S6">
        <v>-2.6321699800000001E-2</v>
      </c>
      <c r="T6">
        <v>0.16105543629999999</v>
      </c>
      <c r="U6">
        <v>0.1173424461</v>
      </c>
      <c r="V6">
        <v>-4.8699999999999999E-8</v>
      </c>
    </row>
    <row r="7" spans="1:22" x14ac:dyDescent="0.25">
      <c r="A7" s="8" t="s">
        <v>26</v>
      </c>
      <c r="B7">
        <v>-1.2999000000000001</v>
      </c>
      <c r="C7">
        <v>0.56269235100000004</v>
      </c>
      <c r="D7">
        <v>0.29279256949999999</v>
      </c>
      <c r="E7">
        <v>1.2095360207999999</v>
      </c>
      <c r="F7">
        <v>0.80346140170000002</v>
      </c>
      <c r="G7">
        <v>0.80346140150000001</v>
      </c>
      <c r="H7">
        <v>0.80346140150000001</v>
      </c>
      <c r="I7">
        <v>-3.6396579744999999</v>
      </c>
      <c r="J7">
        <v>0.4460219218</v>
      </c>
      <c r="K7">
        <v>1.0978581783000001</v>
      </c>
      <c r="L7">
        <v>4.9613639566999996</v>
      </c>
      <c r="M7">
        <v>2.1552985848000001</v>
      </c>
      <c r="N7">
        <v>0.3072085437</v>
      </c>
      <c r="O7">
        <v>-3.1693515499999998E-2</v>
      </c>
      <c r="P7">
        <v>0.74511369819999995</v>
      </c>
      <c r="Q7">
        <v>3.2015066094</v>
      </c>
      <c r="R7">
        <v>0.21877768950000001</v>
      </c>
      <c r="S7">
        <v>-18.0358548972</v>
      </c>
      <c r="T7">
        <v>3.7512624699999997E-2</v>
      </c>
      <c r="U7">
        <v>-3.6733722234999999</v>
      </c>
      <c r="V7">
        <v>2.0350300000000001E-5</v>
      </c>
    </row>
    <row r="8" spans="1:22" x14ac:dyDescent="0.25">
      <c r="A8" s="8" t="s">
        <v>27</v>
      </c>
      <c r="B8">
        <v>0.71419999999999995</v>
      </c>
      <c r="C8">
        <v>0.1811526433</v>
      </c>
      <c r="D8">
        <v>0.10205141700000001</v>
      </c>
      <c r="E8">
        <v>0.46434619529999999</v>
      </c>
      <c r="F8">
        <v>0.30486828199999999</v>
      </c>
      <c r="G8">
        <v>0.30486828199999999</v>
      </c>
      <c r="H8">
        <v>0.30486828199999999</v>
      </c>
      <c r="I8">
        <v>0.96614991039999998</v>
      </c>
      <c r="J8">
        <v>0.39874216699999998</v>
      </c>
      <c r="K8">
        <v>-4.8375199799999997E-2</v>
      </c>
      <c r="L8">
        <v>0.20148546140000001</v>
      </c>
      <c r="M8">
        <v>-0.1480126199</v>
      </c>
      <c r="N8">
        <v>-2.0866038699999999E-2</v>
      </c>
      <c r="O8">
        <v>-4.4181556000000002E-3</v>
      </c>
      <c r="P8">
        <v>-6.9270309399999994E-2</v>
      </c>
      <c r="Q8">
        <v>-6.02549468E-2</v>
      </c>
      <c r="R8">
        <v>-4.1373883999999998E-3</v>
      </c>
      <c r="S8">
        <v>-3.1938281899999997E-2</v>
      </c>
      <c r="T8">
        <v>1.50310963E-2</v>
      </c>
      <c r="U8">
        <v>-2.2175365000000002E-3</v>
      </c>
      <c r="V8">
        <v>3.6380999999999999E-6</v>
      </c>
    </row>
    <row r="9" spans="1:22" x14ac:dyDescent="0.25">
      <c r="A9" s="8" t="s">
        <v>28</v>
      </c>
      <c r="B9">
        <v>0.68789999999999996</v>
      </c>
      <c r="C9">
        <v>0.78198040520000001</v>
      </c>
      <c r="D9">
        <v>0.30303583010000001</v>
      </c>
      <c r="E9">
        <v>0.29226404690000002</v>
      </c>
      <c r="F9">
        <v>0.45522253699999998</v>
      </c>
      <c r="G9">
        <v>0.45522253689999997</v>
      </c>
      <c r="H9">
        <v>0.45522253689999997</v>
      </c>
      <c r="I9">
        <v>0.60015459699999996</v>
      </c>
      <c r="J9">
        <v>0.29558946000000003</v>
      </c>
      <c r="K9">
        <v>7.4081153600000005E-2</v>
      </c>
      <c r="L9">
        <v>0.60006678170000005</v>
      </c>
      <c r="M9">
        <v>0.50332769330000005</v>
      </c>
      <c r="N9">
        <v>-6.8535875999999997E-3</v>
      </c>
      <c r="O9">
        <v>6.6598338000000007E-2</v>
      </c>
      <c r="P9">
        <v>3.6301676200000001E-2</v>
      </c>
      <c r="Q9">
        <v>7.0008256399999996E-2</v>
      </c>
      <c r="R9">
        <v>0.1136741095</v>
      </c>
      <c r="S9">
        <v>3.9710171199999998E-2</v>
      </c>
      <c r="T9">
        <v>0.21717732570000001</v>
      </c>
      <c r="U9">
        <v>0.18958643140000001</v>
      </c>
      <c r="V9">
        <v>1.9314099999999999E-5</v>
      </c>
    </row>
    <row r="10" spans="1:22" x14ac:dyDescent="0.25">
      <c r="A10" s="8" t="s">
        <v>29</v>
      </c>
      <c r="B10">
        <v>1.5955999999999999</v>
      </c>
      <c r="C10">
        <v>2.1826566572999999</v>
      </c>
      <c r="D10">
        <v>0.69533428730000002</v>
      </c>
      <c r="E10">
        <v>1.2186320405</v>
      </c>
      <c r="F10">
        <v>0.49048052110000001</v>
      </c>
      <c r="G10">
        <v>0.49048052110000001</v>
      </c>
      <c r="H10">
        <v>0.49048052110000001</v>
      </c>
      <c r="I10">
        <v>0.2150131035</v>
      </c>
      <c r="J10">
        <v>0.3685739173</v>
      </c>
      <c r="K10">
        <v>-1.7089353599999999E-2</v>
      </c>
      <c r="L10">
        <v>7.7687288899999998E-2</v>
      </c>
      <c r="M10">
        <v>0.2232479111</v>
      </c>
      <c r="N10">
        <v>0.18294013040000001</v>
      </c>
      <c r="O10">
        <v>5.43750135E-2</v>
      </c>
      <c r="P10">
        <v>-1.58724064E-2</v>
      </c>
      <c r="Q10">
        <v>-6.3285807200000002E-2</v>
      </c>
      <c r="R10">
        <v>9.1162548800000007E-2</v>
      </c>
      <c r="S10">
        <v>0.44636849150000002</v>
      </c>
      <c r="T10">
        <v>9.0809470700000006E-2</v>
      </c>
      <c r="U10">
        <v>5.5689985599999998E-2</v>
      </c>
      <c r="V10">
        <v>1.4175E-6</v>
      </c>
    </row>
    <row r="11" spans="1:22" x14ac:dyDescent="0.25">
      <c r="A11" s="8" t="s">
        <v>30</v>
      </c>
      <c r="B11">
        <v>4.9558</v>
      </c>
      <c r="C11">
        <v>0.92780128149999996</v>
      </c>
      <c r="D11">
        <v>0.1573470575</v>
      </c>
      <c r="E11">
        <v>0.85445297980000001</v>
      </c>
      <c r="F11">
        <v>0.47549701820000001</v>
      </c>
      <c r="G11">
        <v>0.47549556040000002</v>
      </c>
      <c r="H11">
        <v>0.4754955541</v>
      </c>
      <c r="I11">
        <v>0.62956803159999997</v>
      </c>
      <c r="J11">
        <v>0.35066686270000003</v>
      </c>
      <c r="K11">
        <v>0.20361783119999999</v>
      </c>
      <c r="L11">
        <v>0.81957781340000002</v>
      </c>
      <c r="M11">
        <v>1.1502149013</v>
      </c>
      <c r="N11">
        <v>0.7546435843</v>
      </c>
      <c r="O11">
        <v>0.92175416860000003</v>
      </c>
      <c r="P11">
        <v>0.57902997160000003</v>
      </c>
      <c r="Q11">
        <v>0.13488572609999999</v>
      </c>
      <c r="R11">
        <v>0.56556187339999997</v>
      </c>
      <c r="S11">
        <v>0.3865049377</v>
      </c>
      <c r="T11">
        <v>0.90004472489999998</v>
      </c>
      <c r="U11">
        <v>0.63014993210000003</v>
      </c>
      <c r="V11">
        <v>0.23629777900000001</v>
      </c>
    </row>
    <row r="12" spans="1:22" x14ac:dyDescent="0.25">
      <c r="A12" s="8" t="s">
        <v>31</v>
      </c>
      <c r="B12">
        <v>0.74229999999999996</v>
      </c>
      <c r="C12">
        <v>0.28530797060000002</v>
      </c>
      <c r="D12">
        <v>0.1992895647</v>
      </c>
      <c r="E12">
        <v>0.85030590139999995</v>
      </c>
      <c r="F12">
        <v>0.58463157789999998</v>
      </c>
      <c r="G12">
        <v>0.58463157789999998</v>
      </c>
      <c r="H12">
        <v>0.58463157789999998</v>
      </c>
      <c r="I12">
        <v>4.4904583400000003E-2</v>
      </c>
      <c r="J12">
        <v>1.9566419602</v>
      </c>
      <c r="K12">
        <v>3.7579312400000002E-2</v>
      </c>
      <c r="L12">
        <v>0.30784799969999999</v>
      </c>
      <c r="M12">
        <v>0.6871305446</v>
      </c>
      <c r="N12">
        <v>-4.2443414999999998E-2</v>
      </c>
      <c r="O12">
        <v>1.4341737800000001E-2</v>
      </c>
      <c r="P12">
        <v>-0.1203467396</v>
      </c>
      <c r="Q12">
        <v>-0.1223677391</v>
      </c>
      <c r="R12">
        <v>0.1088280962</v>
      </c>
      <c r="S12">
        <v>9.6603997900000002E-2</v>
      </c>
      <c r="T12">
        <v>0.2197934345</v>
      </c>
      <c r="U12">
        <v>0.1116737079</v>
      </c>
      <c r="V12">
        <v>-1.77E-8</v>
      </c>
    </row>
    <row r="13" spans="1:22" x14ac:dyDescent="0.25">
      <c r="A13" s="8" t="s">
        <v>32</v>
      </c>
      <c r="B13">
        <v>0.255</v>
      </c>
      <c r="C13">
        <v>3.6187699707999998</v>
      </c>
      <c r="D13">
        <v>0.26595332820000001</v>
      </c>
      <c r="E13">
        <v>0.33676371440000002</v>
      </c>
      <c r="F13">
        <v>0.30688380970000001</v>
      </c>
      <c r="G13">
        <v>0.30688380939999998</v>
      </c>
      <c r="H13">
        <v>0.30688380939999998</v>
      </c>
      <c r="I13">
        <v>0.54072939060000003</v>
      </c>
      <c r="J13">
        <v>0.51125598380000004</v>
      </c>
      <c r="K13">
        <v>0.1562787987</v>
      </c>
      <c r="L13">
        <v>0.24603025009999999</v>
      </c>
      <c r="M13">
        <v>0.66990987729999996</v>
      </c>
      <c r="N13">
        <v>6.6874311399999997E-2</v>
      </c>
      <c r="O13">
        <v>9.4432734599999998E-2</v>
      </c>
      <c r="P13">
        <v>5.8296170899999999E-2</v>
      </c>
      <c r="Q13">
        <v>3.1405203600000001E-2</v>
      </c>
      <c r="R13">
        <v>8.8045647899999996E-2</v>
      </c>
      <c r="S13">
        <v>1.6382378E-2</v>
      </c>
      <c r="T13">
        <v>0.11566576319999999</v>
      </c>
      <c r="U13">
        <v>0.13102139439999999</v>
      </c>
      <c r="V13">
        <v>4.1087300000000002E-5</v>
      </c>
    </row>
    <row r="14" spans="1:22" x14ac:dyDescent="0.25">
      <c r="A14" s="8" t="s">
        <v>33</v>
      </c>
      <c r="B14">
        <v>0.63849999999999996</v>
      </c>
      <c r="C14">
        <v>0.57866108530000004</v>
      </c>
      <c r="D14">
        <v>0.31842774889999997</v>
      </c>
      <c r="E14">
        <v>0.1748227279</v>
      </c>
      <c r="F14">
        <v>0.30094947379999998</v>
      </c>
      <c r="G14">
        <v>0.30094947379999998</v>
      </c>
      <c r="H14">
        <v>0.30094947379999998</v>
      </c>
      <c r="I14">
        <v>0.27904438780000002</v>
      </c>
      <c r="J14">
        <v>-5.6678074600000003E-2</v>
      </c>
      <c r="K14">
        <v>0.13340897979999999</v>
      </c>
      <c r="L14">
        <v>0.36446072600000001</v>
      </c>
      <c r="M14">
        <v>0.2517185978</v>
      </c>
      <c r="N14">
        <v>0.13624989830000001</v>
      </c>
      <c r="O14">
        <v>1.36116098E-2</v>
      </c>
      <c r="P14">
        <v>-9.6323336100000004E-2</v>
      </c>
      <c r="Q14">
        <v>-0.2972055783</v>
      </c>
      <c r="R14">
        <v>5.5990059999999999E-4</v>
      </c>
      <c r="S14">
        <v>-0.3383653003</v>
      </c>
      <c r="T14">
        <v>-5.2849390099999997E-2</v>
      </c>
      <c r="U14">
        <v>-6.4943588299999994E-2</v>
      </c>
      <c r="V14">
        <v>2.8900000000000001E-8</v>
      </c>
    </row>
    <row r="15" spans="1:22" x14ac:dyDescent="0.25">
      <c r="A15" s="8" t="s">
        <v>34</v>
      </c>
      <c r="B15">
        <v>-1.4091</v>
      </c>
      <c r="C15">
        <v>-53.901723515699999</v>
      </c>
      <c r="D15">
        <v>-0.90756162600000001</v>
      </c>
      <c r="E15">
        <v>-53.901723515699999</v>
      </c>
      <c r="F15">
        <v>-53.901723515699999</v>
      </c>
      <c r="G15">
        <v>-53.901723515699999</v>
      </c>
      <c r="H15">
        <v>-53.901723515699999</v>
      </c>
      <c r="I15">
        <v>-0.36100390789999998</v>
      </c>
      <c r="J15">
        <v>0.44550832210000002</v>
      </c>
      <c r="K15">
        <v>-1.2097916163</v>
      </c>
      <c r="L15">
        <v>-53.901723515699999</v>
      </c>
      <c r="M15">
        <v>-23.9554682827</v>
      </c>
      <c r="N15">
        <v>0.50790464030000004</v>
      </c>
      <c r="O15">
        <v>3.9155504000000004E-3</v>
      </c>
      <c r="P15">
        <v>-0.16616175490000001</v>
      </c>
      <c r="Q15">
        <v>-0.81275046760000003</v>
      </c>
      <c r="R15">
        <v>0.89133856410000001</v>
      </c>
      <c r="S15">
        <v>0.26998864480000001</v>
      </c>
      <c r="T15">
        <v>1.2380920369999999</v>
      </c>
      <c r="U15">
        <v>-53.901723515699999</v>
      </c>
      <c r="V15">
        <v>1.511E-7</v>
      </c>
    </row>
    <row r="16" spans="1:22" x14ac:dyDescent="0.25">
      <c r="A16" s="8" t="s">
        <v>35</v>
      </c>
      <c r="B16">
        <v>0.39290000000000003</v>
      </c>
      <c r="C16">
        <v>1.0160091971</v>
      </c>
      <c r="D16">
        <v>1.7602794754</v>
      </c>
      <c r="E16">
        <v>1.0480703211</v>
      </c>
      <c r="F16">
        <v>0.74933379970000003</v>
      </c>
      <c r="G16">
        <v>0.74933379970000003</v>
      </c>
      <c r="H16">
        <v>0.74933379970000003</v>
      </c>
      <c r="I16">
        <v>0.71382122250000002</v>
      </c>
      <c r="J16">
        <v>0.3911245626</v>
      </c>
      <c r="K16">
        <v>0.78490294270000005</v>
      </c>
      <c r="L16">
        <v>-3.5180048800000002E-2</v>
      </c>
      <c r="M16">
        <v>0.71672391000000002</v>
      </c>
      <c r="N16">
        <v>8.6613300300000001E-2</v>
      </c>
      <c r="O16">
        <v>0.1109120539</v>
      </c>
      <c r="P16">
        <v>0.1561998661</v>
      </c>
      <c r="Q16">
        <v>2.59993562E-2</v>
      </c>
      <c r="R16">
        <v>0.16993426049999999</v>
      </c>
      <c r="S16">
        <v>2.2552227148999999</v>
      </c>
      <c r="T16">
        <v>0.28435906919999998</v>
      </c>
      <c r="U16">
        <v>8.9199688400000005E-2</v>
      </c>
      <c r="V16">
        <v>5.8155100000000002E-5</v>
      </c>
    </row>
    <row r="17" spans="1:22" x14ac:dyDescent="0.25">
      <c r="A17" s="8" t="s">
        <v>36</v>
      </c>
      <c r="B17">
        <v>0.43280000000000002</v>
      </c>
      <c r="C17">
        <v>-9.5317661000000001E-3</v>
      </c>
      <c r="D17">
        <v>5.0476122999999996E-3</v>
      </c>
      <c r="E17">
        <v>2.6362833799999999E-2</v>
      </c>
      <c r="F17">
        <v>3.0634824999999999E-3</v>
      </c>
      <c r="G17">
        <v>3.0634824999999999E-3</v>
      </c>
      <c r="H17">
        <v>3.0634824999999999E-3</v>
      </c>
      <c r="I17">
        <v>-7.0115325300000003E-2</v>
      </c>
      <c r="J17">
        <v>2.5892230000000002E-4</v>
      </c>
      <c r="K17">
        <v>-6.4761235400000006E-2</v>
      </c>
      <c r="L17">
        <v>-4.8152859399999998E-2</v>
      </c>
      <c r="M17">
        <v>-5.9906892099999998E-2</v>
      </c>
      <c r="N17">
        <v>-8.5786371900000005E-2</v>
      </c>
      <c r="O17">
        <v>-7.4526460000000003E-4</v>
      </c>
      <c r="P17">
        <v>-1.9760045800000001E-2</v>
      </c>
      <c r="Q17">
        <v>1.7712864599999999E-2</v>
      </c>
      <c r="R17">
        <v>-1.3958229E-3</v>
      </c>
      <c r="S17">
        <v>-9.0770252300000007E-2</v>
      </c>
      <c r="T17">
        <v>-3.6720931200000001E-2</v>
      </c>
      <c r="U17">
        <v>-1.01504365E-2</v>
      </c>
      <c r="V17">
        <v>2.0344E-6</v>
      </c>
    </row>
    <row r="18" spans="1:22" x14ac:dyDescent="0.25">
      <c r="A18" s="8" t="s">
        <v>37</v>
      </c>
      <c r="B18">
        <v>0.60629999999999995</v>
      </c>
      <c r="C18">
        <v>0.19696970750000001</v>
      </c>
      <c r="D18">
        <v>-0.1111467204</v>
      </c>
      <c r="E18">
        <v>0.40592530389999998</v>
      </c>
      <c r="F18">
        <v>-0.52463571310000001</v>
      </c>
      <c r="G18">
        <v>-0.52463571310000001</v>
      </c>
      <c r="H18">
        <v>-0.52463571310000001</v>
      </c>
      <c r="I18">
        <v>0.53386723300000005</v>
      </c>
      <c r="J18">
        <v>0.22218074290000001</v>
      </c>
      <c r="K18">
        <v>-0.74384937659999995</v>
      </c>
      <c r="L18">
        <v>0.29597142809999999</v>
      </c>
      <c r="M18">
        <v>1.648895158</v>
      </c>
      <c r="N18">
        <v>1.0170867E-3</v>
      </c>
      <c r="O18">
        <v>1.0433414800000001E-2</v>
      </c>
      <c r="P18">
        <v>-0.388121351</v>
      </c>
      <c r="Q18">
        <v>0.39126207419999998</v>
      </c>
      <c r="R18">
        <v>-8.9908180300000001E-2</v>
      </c>
      <c r="S18">
        <v>0.92117158119999998</v>
      </c>
      <c r="T18">
        <v>-1.0052466689999999</v>
      </c>
      <c r="U18">
        <v>-0.22816144560000001</v>
      </c>
      <c r="V18">
        <v>1.15E-8</v>
      </c>
    </row>
    <row r="19" spans="1:22" x14ac:dyDescent="0.25">
      <c r="A19" s="8" t="s">
        <v>38</v>
      </c>
      <c r="B19">
        <v>0.36549999999999999</v>
      </c>
      <c r="C19">
        <v>2.8025443865000002</v>
      </c>
      <c r="D19">
        <v>1.6971475975999999</v>
      </c>
      <c r="E19">
        <v>3.4049874396000002</v>
      </c>
      <c r="F19">
        <v>2.3606405342999999</v>
      </c>
      <c r="G19">
        <v>2.3606405342999999</v>
      </c>
      <c r="H19">
        <v>2.3606405342999999</v>
      </c>
      <c r="I19">
        <v>1.9810918326</v>
      </c>
      <c r="J19">
        <v>1.9035831485000001</v>
      </c>
      <c r="K19">
        <v>1.8692415389999999</v>
      </c>
      <c r="L19">
        <v>-54.204431838200001</v>
      </c>
      <c r="M19">
        <v>5.2210245171</v>
      </c>
      <c r="N19">
        <v>0.47139693379999997</v>
      </c>
      <c r="O19">
        <v>2.80946E-5</v>
      </c>
      <c r="P19">
        <v>0.74170483649999996</v>
      </c>
      <c r="Q19">
        <v>-2.4502850002000001</v>
      </c>
      <c r="R19">
        <v>0.44647025699999998</v>
      </c>
      <c r="S19">
        <v>-54.204431838200001</v>
      </c>
      <c r="T19">
        <v>-54.204431838200001</v>
      </c>
      <c r="U19">
        <v>1.0212019301999999</v>
      </c>
      <c r="V19">
        <v>-9.2999999999999999E-8</v>
      </c>
    </row>
    <row r="20" spans="1:22" x14ac:dyDescent="0.25">
      <c r="A20" s="8" t="s">
        <v>39</v>
      </c>
      <c r="B20">
        <v>0.3528</v>
      </c>
      <c r="C20">
        <v>1.0864066461999999</v>
      </c>
      <c r="D20">
        <v>0.15795113359999999</v>
      </c>
      <c r="E20">
        <v>0.61650602730000004</v>
      </c>
      <c r="F20">
        <v>0.61133190079999999</v>
      </c>
      <c r="G20">
        <v>0.61133190079999999</v>
      </c>
      <c r="H20">
        <v>0.61133190079999999</v>
      </c>
      <c r="I20">
        <v>0.5722376401</v>
      </c>
      <c r="J20">
        <v>0.35672327910000001</v>
      </c>
      <c r="K20">
        <v>0.2572170164</v>
      </c>
      <c r="L20">
        <v>0.17673563540000001</v>
      </c>
      <c r="M20">
        <v>0.90755258719999998</v>
      </c>
      <c r="N20">
        <v>2.6907635999999999E-2</v>
      </c>
      <c r="O20">
        <v>0.10550624760000001</v>
      </c>
      <c r="P20">
        <v>6.6901370299999999E-2</v>
      </c>
      <c r="Q20">
        <v>-5.7521308600000001E-2</v>
      </c>
      <c r="R20">
        <v>0.16836440729999999</v>
      </c>
      <c r="S20">
        <v>-4.8197403600000001E-2</v>
      </c>
      <c r="T20">
        <v>8.3552271900000002E-2</v>
      </c>
      <c r="U20">
        <v>0.2440873657</v>
      </c>
      <c r="V20">
        <v>2.4895999999999998E-6</v>
      </c>
    </row>
    <row r="21" spans="1:22" x14ac:dyDescent="0.25">
      <c r="A21" s="8" t="s">
        <v>40</v>
      </c>
      <c r="B21">
        <v>-1.6354</v>
      </c>
      <c r="C21">
        <v>-55.4595723232</v>
      </c>
      <c r="D21">
        <v>-5.1971714034999996</v>
      </c>
      <c r="E21">
        <v>-1.9119109183</v>
      </c>
      <c r="F21">
        <v>-24.541519752799999</v>
      </c>
      <c r="G21">
        <v>-24.541520533</v>
      </c>
      <c r="H21">
        <v>-24.5415205364</v>
      </c>
      <c r="I21">
        <v>-55.4595723232</v>
      </c>
      <c r="J21">
        <v>0.30044043860000003</v>
      </c>
      <c r="K21">
        <v>-27.8046217355</v>
      </c>
      <c r="L21">
        <v>-23.964406324599999</v>
      </c>
      <c r="M21">
        <v>-55.4595723232</v>
      </c>
      <c r="N21">
        <v>-26.3183803557</v>
      </c>
      <c r="O21">
        <v>-1.8942927700000001E-2</v>
      </c>
      <c r="P21">
        <v>-1.4300519574999999</v>
      </c>
      <c r="Q21">
        <v>-0.15121688829999999</v>
      </c>
      <c r="R21">
        <v>-9.6549216699999996E-2</v>
      </c>
      <c r="S21">
        <v>-2.1822391449</v>
      </c>
      <c r="T21">
        <v>-55.4595723232</v>
      </c>
      <c r="U21">
        <v>-0.31457247220000001</v>
      </c>
      <c r="V21">
        <v>-2.8200000000000001E-8</v>
      </c>
    </row>
    <row r="22" spans="1:22" x14ac:dyDescent="0.25">
      <c r="A22" s="8" t="s">
        <v>41</v>
      </c>
      <c r="B22">
        <v>0.4995</v>
      </c>
      <c r="C22">
        <v>1.2078901665999999</v>
      </c>
      <c r="D22">
        <v>0.65321332369999996</v>
      </c>
      <c r="E22">
        <v>2.4689577753999998</v>
      </c>
      <c r="F22">
        <v>2.2772294372999999</v>
      </c>
      <c r="G22">
        <v>2.2772294372999999</v>
      </c>
      <c r="H22">
        <v>2.2772294372999999</v>
      </c>
      <c r="I22">
        <v>0.21663719779999999</v>
      </c>
      <c r="J22">
        <v>1.0712304539999999</v>
      </c>
      <c r="K22">
        <v>-0.16375416000000001</v>
      </c>
      <c r="L22">
        <v>-1.5397294883999999</v>
      </c>
      <c r="M22">
        <v>-55.592617107999999</v>
      </c>
      <c r="N22">
        <v>-0.40675276500000002</v>
      </c>
      <c r="O22">
        <v>-5.5179020500000002E-2</v>
      </c>
      <c r="P22">
        <v>-1.6979592315000001</v>
      </c>
      <c r="Q22">
        <v>-2.7803670273000001</v>
      </c>
      <c r="R22">
        <v>0.2427345974</v>
      </c>
      <c r="S22">
        <v>-55.592617107999999</v>
      </c>
      <c r="T22">
        <v>0.76029702200000004</v>
      </c>
      <c r="U22">
        <v>-1.8821047301</v>
      </c>
      <c r="V22">
        <v>3.55E-8</v>
      </c>
    </row>
    <row r="23" spans="1:22" x14ac:dyDescent="0.25">
      <c r="A23" s="8" t="s">
        <v>42</v>
      </c>
      <c r="B23">
        <v>0.66420000000000001</v>
      </c>
      <c r="C23">
        <v>1.3384555275000001</v>
      </c>
      <c r="D23">
        <v>0.4552866022</v>
      </c>
      <c r="E23">
        <v>1.0860378674</v>
      </c>
      <c r="F23">
        <v>0.79848753210000001</v>
      </c>
      <c r="G23">
        <v>0.798487532</v>
      </c>
      <c r="H23">
        <v>0.798487532</v>
      </c>
      <c r="I23">
        <v>0.53502533480000003</v>
      </c>
      <c r="J23">
        <v>0.38533673369999999</v>
      </c>
      <c r="K23">
        <v>0.50557894729999997</v>
      </c>
      <c r="L23">
        <v>1.3715158883</v>
      </c>
      <c r="M23">
        <v>4.2519846700000002E-2</v>
      </c>
      <c r="N23">
        <v>-0.21050726119999999</v>
      </c>
      <c r="O23">
        <v>-1.12900498E-2</v>
      </c>
      <c r="P23">
        <v>-1.6054012900000001E-2</v>
      </c>
      <c r="Q23">
        <v>3.2517090700000001E-2</v>
      </c>
      <c r="R23">
        <v>-0.1445285771</v>
      </c>
      <c r="S23">
        <v>0.63433585059999997</v>
      </c>
      <c r="T23">
        <v>0.56684096260000005</v>
      </c>
      <c r="U23">
        <v>0.19025549729999999</v>
      </c>
      <c r="V23">
        <v>2.71907E-5</v>
      </c>
    </row>
    <row r="24" spans="1:22" x14ac:dyDescent="0.25">
      <c r="A24" s="8" t="s">
        <v>43</v>
      </c>
      <c r="B24">
        <v>0.16550000000000001</v>
      </c>
      <c r="C24">
        <v>0.74161560829999995</v>
      </c>
      <c r="D24">
        <v>-0.1573226036</v>
      </c>
      <c r="E24">
        <v>0.39738567419999998</v>
      </c>
      <c r="F24">
        <v>0.25500108840000002</v>
      </c>
      <c r="G24">
        <v>0.25500108840000002</v>
      </c>
      <c r="H24">
        <v>0.25500108840000002</v>
      </c>
      <c r="I24">
        <v>0.1043014797</v>
      </c>
      <c r="J24">
        <v>0.5412246544</v>
      </c>
      <c r="K24">
        <v>0.81153342299999998</v>
      </c>
      <c r="L24">
        <v>0.46282304489999998</v>
      </c>
      <c r="M24">
        <v>1.0241298034999999</v>
      </c>
      <c r="N24">
        <v>-0.13227858989999999</v>
      </c>
      <c r="O24">
        <v>4.48770488E-2</v>
      </c>
      <c r="P24">
        <v>0.32905169940000001</v>
      </c>
      <c r="Q24">
        <v>0.37204161629999999</v>
      </c>
      <c r="R24">
        <v>0.12872591520000001</v>
      </c>
      <c r="S24">
        <v>0.5776351609</v>
      </c>
      <c r="T24">
        <v>0.9632063837</v>
      </c>
      <c r="U24">
        <v>0.26084919140000001</v>
      </c>
      <c r="V24">
        <v>1.7088000000000001E-6</v>
      </c>
    </row>
    <row r="25" spans="1:22" x14ac:dyDescent="0.25">
      <c r="A25" s="8" t="s">
        <v>44</v>
      </c>
      <c r="B25">
        <v>-0.23769999999999999</v>
      </c>
      <c r="C25">
        <v>0.18227679520000001</v>
      </c>
      <c r="D25">
        <v>0.1058771552</v>
      </c>
      <c r="E25">
        <v>0.41539259210000001</v>
      </c>
      <c r="F25">
        <v>0.2075777851</v>
      </c>
      <c r="G25">
        <v>0.2075777851</v>
      </c>
      <c r="H25">
        <v>0.2075777851</v>
      </c>
      <c r="I25">
        <v>-1.0824813000000001E-2</v>
      </c>
      <c r="J25">
        <v>-6.6964297999999997E-3</v>
      </c>
      <c r="K25">
        <v>-6.9188239799999995E-2</v>
      </c>
      <c r="L25">
        <v>1.5928323868000001</v>
      </c>
      <c r="M25">
        <v>0.24107317079999999</v>
      </c>
      <c r="N25">
        <v>-9.2588117100000006E-2</v>
      </c>
      <c r="O25">
        <v>7.3625790000000002E-4</v>
      </c>
      <c r="P25">
        <v>1.98355975E-2</v>
      </c>
      <c r="Q25">
        <v>0.94548458400000002</v>
      </c>
      <c r="R25">
        <v>2.16985424E-2</v>
      </c>
      <c r="S25">
        <v>2.5086010499999999E-2</v>
      </c>
      <c r="T25">
        <v>-1.51484414E-2</v>
      </c>
      <c r="U25">
        <v>-3.4029357010000001</v>
      </c>
      <c r="V25">
        <v>4.0520999999999997E-6</v>
      </c>
    </row>
    <row r="26" spans="1:22" x14ac:dyDescent="0.25">
      <c r="A26" s="8" t="s">
        <v>45</v>
      </c>
      <c r="B26">
        <v>0.6986</v>
      </c>
      <c r="C26">
        <v>2.4944457932000001</v>
      </c>
      <c r="D26">
        <v>0.4412546718</v>
      </c>
      <c r="E26">
        <v>2.6745427076000001</v>
      </c>
      <c r="F26">
        <v>2.3606405342999999</v>
      </c>
      <c r="G26">
        <v>2.3606405342999999</v>
      </c>
      <c r="H26">
        <v>2.3606405342999999</v>
      </c>
      <c r="I26">
        <v>1.9810918326</v>
      </c>
      <c r="J26">
        <v>1.4109645147000001</v>
      </c>
      <c r="K26">
        <v>1.8692415389999999</v>
      </c>
      <c r="L26">
        <v>-55.204431838200001</v>
      </c>
      <c r="M26">
        <v>3.4304241515</v>
      </c>
      <c r="N26">
        <v>0.47139693379999997</v>
      </c>
      <c r="O26">
        <v>2.80945E-5</v>
      </c>
      <c r="P26">
        <v>0.74170483649999996</v>
      </c>
      <c r="Q26">
        <v>-2.4502850003000001</v>
      </c>
      <c r="R26">
        <v>0.44647025699999998</v>
      </c>
      <c r="S26">
        <v>-55.204431838200001</v>
      </c>
      <c r="T26">
        <v>-55.204431838200001</v>
      </c>
      <c r="U26">
        <v>1.0212019301999999</v>
      </c>
      <c r="V26">
        <v>-9.3100000000000006E-8</v>
      </c>
    </row>
    <row r="27" spans="1:22" x14ac:dyDescent="0.25">
      <c r="A27" s="8" t="s">
        <v>46</v>
      </c>
      <c r="B27">
        <v>0.8952</v>
      </c>
      <c r="C27">
        <v>0.34406782359999999</v>
      </c>
      <c r="D27">
        <v>0.42645354089999998</v>
      </c>
      <c r="E27">
        <v>0.10669263399999999</v>
      </c>
      <c r="F27">
        <v>0.38951438059999999</v>
      </c>
      <c r="G27">
        <v>0.38951438059999999</v>
      </c>
      <c r="H27">
        <v>0.38951438059999999</v>
      </c>
      <c r="I27">
        <v>0.51582298169999996</v>
      </c>
      <c r="J27">
        <v>-2.4576844800000001E-2</v>
      </c>
      <c r="K27">
        <v>8.2897656599999994E-2</v>
      </c>
      <c r="L27">
        <v>0.51947222920000002</v>
      </c>
      <c r="M27">
        <v>0.36110351899999998</v>
      </c>
      <c r="N27">
        <v>9.7772545099999997E-2</v>
      </c>
      <c r="O27">
        <v>5.53276106E-2</v>
      </c>
      <c r="P27">
        <v>8.6900396800000002E-2</v>
      </c>
      <c r="Q27">
        <v>5.2708307000000003E-2</v>
      </c>
      <c r="R27">
        <v>5.7203937599999997E-2</v>
      </c>
      <c r="S27">
        <v>-9.1963099199999995E-2</v>
      </c>
      <c r="T27">
        <v>0.1015782985</v>
      </c>
      <c r="U27">
        <v>0.2473531296</v>
      </c>
      <c r="V27">
        <v>1.575E-7</v>
      </c>
    </row>
    <row r="28" spans="1:22" x14ac:dyDescent="0.25">
      <c r="A28" s="8" t="s">
        <v>47</v>
      </c>
      <c r="B28">
        <v>0.21360000000000001</v>
      </c>
      <c r="C28">
        <v>3.0545189436000002</v>
      </c>
      <c r="D28">
        <v>2.3564357605000001</v>
      </c>
      <c r="E28">
        <v>3.8856004842999998</v>
      </c>
      <c r="F28">
        <v>2.3589708176999999</v>
      </c>
      <c r="G28">
        <v>2.3589708170999999</v>
      </c>
      <c r="H28">
        <v>2.3589708170999999</v>
      </c>
      <c r="I28">
        <v>1.9796996520000001</v>
      </c>
      <c r="J28">
        <v>1.9020740202999999</v>
      </c>
      <c r="K28">
        <v>1.8676737418</v>
      </c>
      <c r="L28">
        <v>-8.4807553988999995</v>
      </c>
      <c r="M28">
        <v>5.6406167331999999</v>
      </c>
      <c r="N28">
        <v>0.47189323010000001</v>
      </c>
      <c r="O28">
        <v>2.0731931000000001E-3</v>
      </c>
      <c r="P28">
        <v>0.74146081789999996</v>
      </c>
      <c r="Q28">
        <v>-2.4388871272000001</v>
      </c>
      <c r="R28">
        <v>0.44666714569999999</v>
      </c>
      <c r="S28">
        <v>-8.9138282746000002</v>
      </c>
      <c r="T28">
        <v>-8.4002884873999992</v>
      </c>
      <c r="U28">
        <v>1.0206585466</v>
      </c>
      <c r="V28">
        <v>4.070724E-4</v>
      </c>
    </row>
    <row r="29" spans="1:22" x14ac:dyDescent="0.25">
      <c r="A29" s="8" t="s">
        <v>48</v>
      </c>
      <c r="B29">
        <v>-1.5350999999999999</v>
      </c>
      <c r="C29">
        <v>-3.5280201400000002E-2</v>
      </c>
      <c r="D29">
        <v>3.7258308800000001E-2</v>
      </c>
      <c r="E29">
        <v>-0.48095769939999999</v>
      </c>
      <c r="F29">
        <v>-3.55773073E-2</v>
      </c>
      <c r="G29">
        <v>-3.55773073E-2</v>
      </c>
      <c r="H29">
        <v>-3.55773073E-2</v>
      </c>
      <c r="I29">
        <v>-3.9805833899999997E-2</v>
      </c>
      <c r="J29">
        <v>2.6398735999999999E-2</v>
      </c>
      <c r="K29">
        <v>0.1073025453</v>
      </c>
      <c r="L29">
        <v>-57.563002077999997</v>
      </c>
      <c r="M29">
        <v>0.31316538449999998</v>
      </c>
      <c r="N29">
        <v>4.2551843899999997E-2</v>
      </c>
      <c r="O29">
        <v>-1.3289242000000001E-3</v>
      </c>
      <c r="P29">
        <v>9.1471705799999997E-2</v>
      </c>
      <c r="Q29">
        <v>3.5876959999999998E-4</v>
      </c>
      <c r="R29">
        <v>-8.7026970000000003E-4</v>
      </c>
      <c r="S29">
        <v>-4.8581025700000002E-2</v>
      </c>
      <c r="T29">
        <v>0.14305352039999999</v>
      </c>
      <c r="U29">
        <v>-57.563002077999997</v>
      </c>
      <c r="V29">
        <v>2.4E-9</v>
      </c>
    </row>
    <row r="30" spans="1:22" x14ac:dyDescent="0.25">
      <c r="A30" s="8" t="s">
        <v>49</v>
      </c>
      <c r="B30">
        <v>-8.9499999999999996E-2</v>
      </c>
      <c r="C30">
        <v>0.85559151590000004</v>
      </c>
      <c r="D30">
        <v>8.0066470799999997E-2</v>
      </c>
      <c r="E30">
        <v>1.0251140179</v>
      </c>
      <c r="F30">
        <v>0.71253108489999994</v>
      </c>
      <c r="G30">
        <v>0.71253108489999994</v>
      </c>
      <c r="H30">
        <v>0.71253108489999994</v>
      </c>
      <c r="I30">
        <v>0.1905712906</v>
      </c>
      <c r="J30">
        <v>0.26133863969999999</v>
      </c>
      <c r="K30">
        <v>0.80586617849999997</v>
      </c>
      <c r="L30">
        <v>-1.9486618824999999</v>
      </c>
      <c r="M30">
        <v>1.3410075769000001</v>
      </c>
      <c r="N30">
        <v>3.5968599499999997E-2</v>
      </c>
      <c r="O30">
        <v>-6.4729350000000002E-4</v>
      </c>
      <c r="P30">
        <v>0.30877090759999998</v>
      </c>
      <c r="Q30">
        <v>-0.15769984770000001</v>
      </c>
      <c r="R30">
        <v>0.15803083879999999</v>
      </c>
      <c r="S30">
        <v>0.52242852969999998</v>
      </c>
      <c r="T30">
        <v>0.182180708</v>
      </c>
      <c r="U30">
        <v>0.39114584629999999</v>
      </c>
      <c r="V30">
        <v>-9.3000000000000006E-9</v>
      </c>
    </row>
    <row r="31" spans="1:22" x14ac:dyDescent="0.25">
      <c r="A31" s="8" t="s">
        <v>50</v>
      </c>
      <c r="B31">
        <v>-2.1173000000000002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27.769261800500001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27.617895276199999</v>
      </c>
      <c r="U31">
        <v>0</v>
      </c>
      <c r="V31">
        <v>0</v>
      </c>
    </row>
    <row r="32" spans="1:22" x14ac:dyDescent="0.25">
      <c r="A32" s="8" t="s">
        <v>51</v>
      </c>
      <c r="B32">
        <v>-3.5070000000000001</v>
      </c>
      <c r="C32">
        <v>0.35088561559999998</v>
      </c>
      <c r="D32">
        <v>0.62011279630000005</v>
      </c>
      <c r="E32">
        <v>-24.097741817300001</v>
      </c>
      <c r="F32">
        <v>0.23876688970000001</v>
      </c>
      <c r="G32">
        <v>0.23876688970000001</v>
      </c>
      <c r="H32">
        <v>0.23876688970000001</v>
      </c>
      <c r="I32">
        <v>0.31266884960000002</v>
      </c>
      <c r="J32">
        <v>-0.16475775819999999</v>
      </c>
      <c r="K32">
        <v>3.0576022099999999E-2</v>
      </c>
      <c r="L32">
        <v>-0.17054501399999999</v>
      </c>
      <c r="M32">
        <v>0.81749247570000005</v>
      </c>
      <c r="N32">
        <v>0.27187264109999998</v>
      </c>
      <c r="O32">
        <v>0.15810594859999999</v>
      </c>
      <c r="P32">
        <v>2.2598648000000002E-3</v>
      </c>
      <c r="Q32">
        <v>-0.2032102643</v>
      </c>
      <c r="R32">
        <v>0.13681646219999999</v>
      </c>
      <c r="S32">
        <v>-0.23820648429999999</v>
      </c>
      <c r="T32">
        <v>-0.14580513950000001</v>
      </c>
      <c r="U32">
        <v>0.24009624239999999</v>
      </c>
      <c r="V32">
        <v>-2.9399999999999999E-8</v>
      </c>
    </row>
    <row r="33" spans="1:22" x14ac:dyDescent="0.25">
      <c r="A33" s="8" t="s">
        <v>52</v>
      </c>
      <c r="B33">
        <v>-5.8700000000000002E-2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55.4729607692</v>
      </c>
      <c r="N33">
        <v>0</v>
      </c>
      <c r="O33">
        <v>27.353349810800001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</row>
    <row r="34" spans="1:22" x14ac:dyDescent="0.25">
      <c r="A34" s="8" t="s">
        <v>53</v>
      </c>
      <c r="B34">
        <v>0.41249999999999998</v>
      </c>
      <c r="C34">
        <v>2.0807110680999998</v>
      </c>
      <c r="D34">
        <v>0.36082543839999998</v>
      </c>
      <c r="E34">
        <v>0.55075125359999999</v>
      </c>
      <c r="F34">
        <v>0.33312006259999999</v>
      </c>
      <c r="G34">
        <v>0.33312006259999999</v>
      </c>
      <c r="H34">
        <v>0.33312006259999999</v>
      </c>
      <c r="I34">
        <v>0.48059730070000001</v>
      </c>
      <c r="J34">
        <v>0.61028139309999996</v>
      </c>
      <c r="K34">
        <v>7.4779747100000002E-2</v>
      </c>
      <c r="L34">
        <v>0.42098589580000001</v>
      </c>
      <c r="M34">
        <v>0.59530096359999995</v>
      </c>
      <c r="N34">
        <v>5.6820105500000002E-2</v>
      </c>
      <c r="O34">
        <v>0.1095630651</v>
      </c>
      <c r="P34">
        <v>2.4499065399999999E-2</v>
      </c>
      <c r="Q34">
        <v>-2.483697E-3</v>
      </c>
      <c r="R34">
        <v>0.11476889749999999</v>
      </c>
      <c r="S34">
        <v>0.20504320679999999</v>
      </c>
      <c r="T34">
        <v>0.35869561680000001</v>
      </c>
      <c r="U34">
        <v>0.15652258699999999</v>
      </c>
      <c r="V34">
        <v>1.635E-7</v>
      </c>
    </row>
    <row r="35" spans="1:22" x14ac:dyDescent="0.25">
      <c r="A35" s="8" t="s">
        <v>54</v>
      </c>
      <c r="B35">
        <v>-1.011400000000000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29.9099309693</v>
      </c>
      <c r="K35">
        <v>0</v>
      </c>
      <c r="L35">
        <v>53.150849518100003</v>
      </c>
      <c r="M35">
        <v>0</v>
      </c>
      <c r="N35">
        <v>27.0615350088</v>
      </c>
      <c r="O35">
        <v>29.037360769300001</v>
      </c>
      <c r="P35">
        <v>0</v>
      </c>
      <c r="Q35">
        <v>0</v>
      </c>
      <c r="R35">
        <v>0</v>
      </c>
      <c r="S35">
        <v>0</v>
      </c>
      <c r="T35">
        <v>48.908675028099999</v>
      </c>
      <c r="U35">
        <v>0</v>
      </c>
      <c r="V35">
        <v>0</v>
      </c>
    </row>
    <row r="36" spans="1:22" x14ac:dyDescent="0.25">
      <c r="A36" s="8" t="s">
        <v>55</v>
      </c>
      <c r="B36">
        <v>-1.7165999999999999</v>
      </c>
      <c r="C36">
        <v>7.6006854277000002</v>
      </c>
      <c r="D36">
        <v>2.5822610552</v>
      </c>
      <c r="E36">
        <v>8.8389186716000001</v>
      </c>
      <c r="F36">
        <v>7.3327497338000001</v>
      </c>
      <c r="G36">
        <v>7.3327497338000001</v>
      </c>
      <c r="H36">
        <v>7.3327497338000001</v>
      </c>
      <c r="I36">
        <v>8.5223557652000004</v>
      </c>
      <c r="J36">
        <v>6.1521304616999997</v>
      </c>
      <c r="K36">
        <v>8.1758687923999993</v>
      </c>
      <c r="L36">
        <v>9.2958357977000006</v>
      </c>
      <c r="M36">
        <v>9.2474719148000002</v>
      </c>
      <c r="N36">
        <v>6.7267467798</v>
      </c>
      <c r="O36">
        <v>1.0648571704000001</v>
      </c>
      <c r="P36">
        <v>5.5783635880000002</v>
      </c>
      <c r="Q36">
        <v>5.9061984052999996</v>
      </c>
      <c r="R36">
        <v>2.7406738317000001</v>
      </c>
      <c r="S36">
        <v>6.3899556446999997</v>
      </c>
      <c r="T36">
        <v>7.2742315164000004</v>
      </c>
      <c r="U36">
        <v>5.2855969461000001</v>
      </c>
      <c r="V36">
        <v>7.4955337999999996E-2</v>
      </c>
    </row>
    <row r="37" spans="1:22" x14ac:dyDescent="0.25">
      <c r="A37" s="9" t="s">
        <v>56</v>
      </c>
      <c r="B37" s="10">
        <v>6.8686999999999996</v>
      </c>
      <c r="C37" s="10">
        <v>1.9038266657</v>
      </c>
      <c r="D37" s="10">
        <v>-0.24356733829999999</v>
      </c>
      <c r="E37" s="10">
        <v>1.5789256739999999</v>
      </c>
      <c r="F37" s="10">
        <v>1.0784881204000001</v>
      </c>
      <c r="G37" s="10">
        <v>1.0784881197</v>
      </c>
      <c r="H37" s="10">
        <v>1.0784881197</v>
      </c>
      <c r="I37" s="10">
        <v>3.4507461534999999</v>
      </c>
      <c r="J37" s="10">
        <v>-1.7264016999</v>
      </c>
      <c r="K37" s="10">
        <v>2.0701154872999998</v>
      </c>
      <c r="L37" s="10">
        <v>0.1189267645</v>
      </c>
      <c r="M37" s="10">
        <v>3.0073122736000002</v>
      </c>
      <c r="N37" s="10">
        <v>-1.1387257168</v>
      </c>
      <c r="O37" s="10">
        <v>2.1207536200000002E-2</v>
      </c>
      <c r="P37" s="10">
        <v>-0.15156067409999999</v>
      </c>
      <c r="Q37" s="10">
        <v>2.4599439718</v>
      </c>
      <c r="R37" s="10">
        <v>-0.2263835619</v>
      </c>
      <c r="S37" s="10">
        <v>0.66448080200000004</v>
      </c>
      <c r="T37" s="10">
        <v>0.51332758519999999</v>
      </c>
      <c r="U37" s="10">
        <v>1.3212936732</v>
      </c>
      <c r="V37" s="10">
        <v>1.1057329999999999E-4</v>
      </c>
    </row>
    <row r="38" spans="1:22" ht="17.25" thickBot="1" x14ac:dyDescent="0.3">
      <c r="A38" s="11" t="s">
        <v>57</v>
      </c>
      <c r="B38" s="12">
        <v>0.53720000000000001</v>
      </c>
      <c r="C38" s="12">
        <v>1.4849110645000001</v>
      </c>
      <c r="D38" s="12">
        <v>-0.13888052670000001</v>
      </c>
      <c r="E38" s="12">
        <v>1.7688510091</v>
      </c>
      <c r="F38" s="12">
        <v>1.1969848489999999</v>
      </c>
      <c r="G38" s="12">
        <v>1.1969848489999999</v>
      </c>
      <c r="H38" s="12">
        <v>1.1969848489999999</v>
      </c>
      <c r="I38" s="12">
        <v>1.2919174072999999</v>
      </c>
      <c r="J38" s="12">
        <v>0.34667586560000002</v>
      </c>
      <c r="K38" s="12">
        <v>0.75448178919999997</v>
      </c>
      <c r="L38" s="12">
        <v>-0.1163956962</v>
      </c>
      <c r="M38" s="12">
        <v>3.3136017657000001</v>
      </c>
      <c r="N38" s="12">
        <v>6.7858112799999995E-2</v>
      </c>
      <c r="O38" s="12">
        <v>-7.6576123199999999E-2</v>
      </c>
      <c r="P38" s="12">
        <v>-0.1879621299</v>
      </c>
      <c r="Q38" s="12">
        <v>5.3252619899999999E-2</v>
      </c>
      <c r="R38" s="12">
        <v>-0.3873681101</v>
      </c>
      <c r="S38" s="12">
        <v>-0.53917629730000005</v>
      </c>
      <c r="T38" s="12">
        <v>1.2743840622</v>
      </c>
      <c r="U38" s="12">
        <v>0.24915501239999999</v>
      </c>
      <c r="V38" s="12">
        <v>1.31E-8</v>
      </c>
    </row>
    <row r="39" spans="1:22" x14ac:dyDescent="0.25">
      <c r="A39" s="2"/>
      <c r="B39" s="2"/>
    </row>
    <row r="40" spans="1:22" ht="17.25" thickBot="1" x14ac:dyDescent="0.3">
      <c r="A40" s="13" t="s">
        <v>58</v>
      </c>
      <c r="B40" s="14"/>
      <c r="C40" s="15">
        <v>0.75</v>
      </c>
      <c r="D40" s="15">
        <v>0.55600000000000005</v>
      </c>
      <c r="E40" s="15">
        <v>0.69399999999999995</v>
      </c>
      <c r="F40" s="15">
        <v>0.63900000000000001</v>
      </c>
      <c r="G40" s="15">
        <v>0.63900000000000001</v>
      </c>
      <c r="H40" s="15">
        <v>0.63900000000000001</v>
      </c>
      <c r="I40" s="15">
        <v>0.5</v>
      </c>
      <c r="J40" s="15">
        <v>0.55600000000000005</v>
      </c>
      <c r="K40" s="15">
        <v>0.58299999999999996</v>
      </c>
      <c r="L40" s="15">
        <v>0.58299999999999996</v>
      </c>
      <c r="M40" s="15">
        <v>0.44400000000000001</v>
      </c>
      <c r="N40" s="15">
        <v>0.41699999999999998</v>
      </c>
      <c r="O40" s="15">
        <v>0.36099999999999999</v>
      </c>
      <c r="P40" s="15">
        <v>0.41699999999999998</v>
      </c>
      <c r="Q40" s="15">
        <v>0.41699999999999998</v>
      </c>
      <c r="R40" s="15">
        <v>0.47199999999999998</v>
      </c>
      <c r="S40" s="15">
        <v>0.52800000000000002</v>
      </c>
      <c r="T40" s="15">
        <v>0.58299999999999996</v>
      </c>
      <c r="U40" s="15">
        <v>0.58299999999999996</v>
      </c>
      <c r="V40" s="15">
        <v>2.7E-2</v>
      </c>
    </row>
    <row r="41" spans="1:22" ht="17.25" thickTop="1" x14ac:dyDescent="0.25"/>
    <row r="43" spans="1:22" x14ac:dyDescent="0.25">
      <c r="A43" s="18"/>
    </row>
    <row r="44" spans="1:22" x14ac:dyDescent="0.25">
      <c r="A44" s="18"/>
    </row>
    <row r="73" spans="1:22" x14ac:dyDescent="0.25">
      <c r="A73" s="16" t="s">
        <v>111</v>
      </c>
    </row>
    <row r="74" spans="1:22" ht="17.25" thickBot="1" x14ac:dyDescent="0.3">
      <c r="A74" s="7" t="s">
        <v>1</v>
      </c>
      <c r="B74" s="7" t="s">
        <v>67</v>
      </c>
      <c r="C74" s="7" t="s">
        <v>3</v>
      </c>
      <c r="D74" s="7" t="s">
        <v>4</v>
      </c>
      <c r="E74" s="7" t="s">
        <v>5</v>
      </c>
      <c r="F74" s="7" t="s">
        <v>6</v>
      </c>
      <c r="G74" s="7" t="s">
        <v>7</v>
      </c>
      <c r="H74" s="7" t="s">
        <v>8</v>
      </c>
      <c r="I74" s="7" t="s">
        <v>9</v>
      </c>
      <c r="J74" s="7" t="s">
        <v>10</v>
      </c>
      <c r="K74" s="7" t="s">
        <v>11</v>
      </c>
      <c r="L74" s="7" t="s">
        <v>12</v>
      </c>
      <c r="M74" s="7" t="s">
        <v>13</v>
      </c>
      <c r="N74" s="7" t="s">
        <v>14</v>
      </c>
      <c r="O74" s="7" t="s">
        <v>15</v>
      </c>
      <c r="P74" s="7" t="s">
        <v>16</v>
      </c>
      <c r="Q74" s="7" t="s">
        <v>17</v>
      </c>
      <c r="R74" s="7" t="s">
        <v>18</v>
      </c>
      <c r="S74" s="7" t="s">
        <v>19</v>
      </c>
      <c r="T74" s="7" t="s">
        <v>20</v>
      </c>
      <c r="U74" s="7" t="s">
        <v>21</v>
      </c>
      <c r="V74" s="7" t="s">
        <v>22</v>
      </c>
    </row>
    <row r="75" spans="1:22" x14ac:dyDescent="0.25">
      <c r="A75" t="s">
        <v>79</v>
      </c>
      <c r="B75">
        <v>10.099399999999999</v>
      </c>
      <c r="C75">
        <v>96.514600000000002</v>
      </c>
      <c r="D75">
        <v>12.7669</v>
      </c>
      <c r="E75">
        <v>11.266999999999999</v>
      </c>
      <c r="F75">
        <v>11.3399</v>
      </c>
      <c r="G75">
        <v>11.3399</v>
      </c>
      <c r="H75">
        <v>11.3399</v>
      </c>
      <c r="I75">
        <v>11.075699999999999</v>
      </c>
      <c r="J75">
        <v>13.5228</v>
      </c>
      <c r="K75">
        <v>11.594200000000001</v>
      </c>
      <c r="L75">
        <v>11.289199999999999</v>
      </c>
      <c r="M75">
        <v>10.0059</v>
      </c>
      <c r="N75">
        <v>9.8850999999999996</v>
      </c>
      <c r="O75">
        <v>9.7728999999999999</v>
      </c>
      <c r="P75">
        <v>9.5058000000000007</v>
      </c>
      <c r="Q75">
        <v>9.0355000000000008</v>
      </c>
      <c r="R75">
        <v>12.5337</v>
      </c>
      <c r="S75">
        <v>14.6952</v>
      </c>
      <c r="T75">
        <v>12.3582</v>
      </c>
      <c r="U75">
        <v>9.8394999999999992</v>
      </c>
      <c r="V75">
        <v>10.099600000000001</v>
      </c>
    </row>
    <row r="76" spans="1:22" x14ac:dyDescent="0.25">
      <c r="A76" t="s">
        <v>24</v>
      </c>
      <c r="B76">
        <v>38.925699999999999</v>
      </c>
      <c r="C76">
        <v>53.398400000000002</v>
      </c>
      <c r="D76">
        <v>33.134900000000002</v>
      </c>
      <c r="E76">
        <v>39.4908</v>
      </c>
      <c r="F76">
        <v>38.512099999999997</v>
      </c>
      <c r="G76">
        <v>38.512099999999997</v>
      </c>
      <c r="H76">
        <v>38.512099999999997</v>
      </c>
      <c r="I76">
        <v>38.928699999999999</v>
      </c>
      <c r="J76">
        <v>39.1526</v>
      </c>
      <c r="K76">
        <v>65.467200000000005</v>
      </c>
      <c r="L76">
        <v>18.408799999999999</v>
      </c>
      <c r="M76">
        <v>38.661700000000003</v>
      </c>
      <c r="N76">
        <v>40.913899999999998</v>
      </c>
      <c r="O76">
        <v>39.648600000000002</v>
      </c>
      <c r="P76">
        <v>40.830199999999998</v>
      </c>
      <c r="Q76">
        <v>37.552599999999998</v>
      </c>
      <c r="R76">
        <v>30.090599999999998</v>
      </c>
      <c r="S76">
        <v>41.469299999999997</v>
      </c>
      <c r="T76">
        <v>44.554699999999997</v>
      </c>
      <c r="U76">
        <v>31.758600000000001</v>
      </c>
      <c r="V76">
        <v>38.925699999999999</v>
      </c>
    </row>
    <row r="77" spans="1:22" x14ac:dyDescent="0.25">
      <c r="A77" t="s">
        <v>80</v>
      </c>
      <c r="B77">
        <v>1.9670000000000001</v>
      </c>
      <c r="C77">
        <v>1.8134999999999999</v>
      </c>
      <c r="D77">
        <v>2.2759</v>
      </c>
      <c r="E77">
        <v>2.4224000000000001</v>
      </c>
      <c r="F77">
        <v>2.5129000000000001</v>
      </c>
      <c r="G77">
        <v>2.5129000000000001</v>
      </c>
      <c r="H77">
        <v>2.5129000000000001</v>
      </c>
      <c r="I77">
        <v>2.0547</v>
      </c>
      <c r="J77">
        <v>2.7682000000000002</v>
      </c>
      <c r="K77">
        <v>2.1505999999999998</v>
      </c>
      <c r="L77">
        <v>2.4306000000000001</v>
      </c>
      <c r="M77">
        <v>1.9850000000000001</v>
      </c>
      <c r="N77">
        <v>2.0007000000000001</v>
      </c>
      <c r="O77">
        <v>1.8413999999999999</v>
      </c>
      <c r="P77">
        <v>2.0409000000000002</v>
      </c>
      <c r="Q77">
        <v>2.0379</v>
      </c>
      <c r="R77">
        <v>2.1440000000000001</v>
      </c>
      <c r="S77">
        <v>1.9315</v>
      </c>
      <c r="T77">
        <v>2.1993</v>
      </c>
      <c r="U77">
        <v>2.1337000000000002</v>
      </c>
      <c r="V77">
        <v>1.9670000000000001</v>
      </c>
    </row>
    <row r="78" spans="1:22" x14ac:dyDescent="0.25">
      <c r="A78" t="s">
        <v>81</v>
      </c>
      <c r="B78">
        <v>5.4199999999999998E-2</v>
      </c>
      <c r="C78">
        <v>8.0100000000000005E-2</v>
      </c>
      <c r="D78">
        <v>6.6400000000000001E-2</v>
      </c>
      <c r="E78">
        <v>9.7500000000000003E-2</v>
      </c>
      <c r="F78">
        <v>9.4600000000000004E-2</v>
      </c>
      <c r="G78">
        <v>9.4600000000000004E-2</v>
      </c>
      <c r="H78">
        <v>9.4600000000000004E-2</v>
      </c>
      <c r="I78">
        <v>6.4399999999999999E-2</v>
      </c>
      <c r="J78">
        <v>7.5700000000000003E-2</v>
      </c>
      <c r="K78">
        <v>0.11600000000000001</v>
      </c>
      <c r="L78">
        <v>1.6891</v>
      </c>
      <c r="M78">
        <v>5.0500000000000003E-2</v>
      </c>
      <c r="N78">
        <v>6.7100000000000007E-2</v>
      </c>
      <c r="O78">
        <v>5.5399999999999998E-2</v>
      </c>
      <c r="P78">
        <v>9.0899999999999995E-2</v>
      </c>
      <c r="Q78">
        <v>0.49869999999999998</v>
      </c>
      <c r="R78">
        <v>6.3100000000000003E-2</v>
      </c>
      <c r="S78" s="17">
        <v>2.0174300000000001E-7</v>
      </c>
      <c r="T78">
        <v>5.5599999999999997E-2</v>
      </c>
      <c r="U78">
        <v>4.1999999999999997E-3</v>
      </c>
      <c r="V78">
        <v>5.4199999999999998E-2</v>
      </c>
    </row>
    <row r="79" spans="1:22" x14ac:dyDescent="0.25">
      <c r="A79" t="s">
        <v>82</v>
      </c>
      <c r="B79">
        <v>327.35340000000002</v>
      </c>
      <c r="C79">
        <v>371.1499</v>
      </c>
      <c r="D79">
        <v>351.34800000000001</v>
      </c>
      <c r="E79">
        <v>408.62459999999999</v>
      </c>
      <c r="F79">
        <v>404.38159999999999</v>
      </c>
      <c r="G79">
        <v>404.38159999999999</v>
      </c>
      <c r="H79">
        <v>404.38159999999999</v>
      </c>
      <c r="I79">
        <v>635.44090000000006</v>
      </c>
      <c r="J79">
        <v>380.81130000000002</v>
      </c>
      <c r="K79">
        <v>316.55889999999999</v>
      </c>
      <c r="L79">
        <v>376.41770000000002</v>
      </c>
      <c r="M79">
        <v>325.4271</v>
      </c>
      <c r="N79">
        <v>322.65289999999999</v>
      </c>
      <c r="O79">
        <v>328.36110000000002</v>
      </c>
      <c r="P79">
        <v>312.00709999999998</v>
      </c>
      <c r="Q79">
        <v>313.96289999999999</v>
      </c>
      <c r="R79">
        <v>326.416</v>
      </c>
      <c r="S79">
        <v>320.18610000000001</v>
      </c>
      <c r="T79">
        <v>330.7783</v>
      </c>
      <c r="U79">
        <v>326.85070000000002</v>
      </c>
      <c r="V79">
        <v>327.35430000000002</v>
      </c>
    </row>
    <row r="80" spans="1:22" x14ac:dyDescent="0.25">
      <c r="A80" t="s">
        <v>83</v>
      </c>
      <c r="B80">
        <v>17.2437</v>
      </c>
      <c r="C80">
        <v>29.650400000000001</v>
      </c>
      <c r="D80">
        <v>21.2742</v>
      </c>
      <c r="E80">
        <v>22.8415</v>
      </c>
      <c r="F80">
        <v>23.641100000000002</v>
      </c>
      <c r="G80">
        <v>23.641100000000002</v>
      </c>
      <c r="H80">
        <v>23.641100000000002</v>
      </c>
      <c r="I80">
        <v>18.576799999999999</v>
      </c>
      <c r="J80">
        <v>21.922000000000001</v>
      </c>
      <c r="K80">
        <v>18.1523</v>
      </c>
      <c r="L80">
        <v>26.137799999999999</v>
      </c>
      <c r="M80">
        <v>17.361000000000001</v>
      </c>
      <c r="N80">
        <v>17.161999999999999</v>
      </c>
      <c r="O80">
        <v>16.4315</v>
      </c>
      <c r="P80">
        <v>17.6831</v>
      </c>
      <c r="Q80">
        <v>18.101099999999999</v>
      </c>
      <c r="R80">
        <v>18.657399999999999</v>
      </c>
      <c r="S80">
        <v>17.725000000000001</v>
      </c>
      <c r="T80">
        <v>20.0442</v>
      </c>
      <c r="U80">
        <v>19.665400000000002</v>
      </c>
      <c r="V80">
        <v>17.244</v>
      </c>
    </row>
    <row r="81" spans="1:22" x14ac:dyDescent="0.25">
      <c r="A81" t="s">
        <v>84</v>
      </c>
      <c r="B81">
        <v>24.103200000000001</v>
      </c>
      <c r="C81">
        <v>109.42570000000001</v>
      </c>
      <c r="D81">
        <v>39.029299999999999</v>
      </c>
      <c r="E81">
        <v>34.404699999999998</v>
      </c>
      <c r="F81">
        <v>33.8628</v>
      </c>
      <c r="G81">
        <v>33.8628</v>
      </c>
      <c r="H81">
        <v>33.8628</v>
      </c>
      <c r="I81">
        <v>24.808800000000002</v>
      </c>
      <c r="J81">
        <v>31.3339</v>
      </c>
      <c r="K81">
        <v>23.819299999999998</v>
      </c>
      <c r="L81">
        <v>25.436699999999998</v>
      </c>
      <c r="M81">
        <v>24.5655</v>
      </c>
      <c r="N81">
        <v>27.361799999999999</v>
      </c>
      <c r="O81">
        <v>23.206600000000002</v>
      </c>
      <c r="P81">
        <v>23.839400000000001</v>
      </c>
      <c r="Q81">
        <v>23.0687</v>
      </c>
      <c r="R81">
        <v>25.6754</v>
      </c>
      <c r="S81">
        <v>32.8431</v>
      </c>
      <c r="T81">
        <v>25.6691</v>
      </c>
      <c r="U81">
        <v>25.0518</v>
      </c>
      <c r="V81">
        <v>24.103200000000001</v>
      </c>
    </row>
    <row r="82" spans="1:22" x14ac:dyDescent="0.25">
      <c r="A82" t="s">
        <v>30</v>
      </c>
      <c r="B82">
        <v>3.3E-3</v>
      </c>
      <c r="C82">
        <v>6.3E-3</v>
      </c>
      <c r="D82">
        <v>3.7000000000000002E-3</v>
      </c>
      <c r="E82">
        <v>4.5999999999999999E-3</v>
      </c>
      <c r="F82">
        <v>4.5999999999999999E-3</v>
      </c>
      <c r="G82">
        <v>4.5999999999999999E-3</v>
      </c>
      <c r="H82">
        <v>4.5999999999999999E-3</v>
      </c>
      <c r="I82">
        <v>5.4000000000000003E-3</v>
      </c>
      <c r="J82">
        <v>3.8999999999999998E-3</v>
      </c>
      <c r="K82">
        <v>3.8E-3</v>
      </c>
      <c r="L82">
        <v>5.7999999999999996E-3</v>
      </c>
      <c r="M82">
        <v>3.2000000000000002E-3</v>
      </c>
      <c r="N82">
        <v>5.5999999999999999E-3</v>
      </c>
      <c r="O82">
        <v>5.0000000000000001E-3</v>
      </c>
      <c r="P82">
        <v>4.8999999999999998E-3</v>
      </c>
      <c r="Q82">
        <v>3.5999999999999999E-3</v>
      </c>
      <c r="R82">
        <v>4.8999999999999998E-3</v>
      </c>
      <c r="S82">
        <v>4.3E-3</v>
      </c>
      <c r="T82">
        <v>3.5999999999999999E-3</v>
      </c>
      <c r="U82">
        <v>5.1000000000000004E-3</v>
      </c>
      <c r="V82">
        <v>3.8999999999999998E-3</v>
      </c>
    </row>
    <row r="83" spans="1:22" x14ac:dyDescent="0.25">
      <c r="A83" t="s">
        <v>85</v>
      </c>
      <c r="B83">
        <v>53.879399999999997</v>
      </c>
      <c r="C83">
        <v>65.661199999999994</v>
      </c>
      <c r="D83">
        <v>61.860700000000001</v>
      </c>
      <c r="E83">
        <v>81.684299999999993</v>
      </c>
      <c r="F83">
        <v>80.8005</v>
      </c>
      <c r="G83">
        <v>80.8005</v>
      </c>
      <c r="H83">
        <v>80.8005</v>
      </c>
      <c r="I83">
        <v>25.321200000000001</v>
      </c>
      <c r="J83">
        <v>214.91460000000001</v>
      </c>
      <c r="K83">
        <v>55.301200000000001</v>
      </c>
      <c r="L83">
        <v>66.695099999999996</v>
      </c>
      <c r="M83">
        <v>53.286700000000003</v>
      </c>
      <c r="N83">
        <v>52.317300000000003</v>
      </c>
      <c r="O83">
        <v>53.338999999999999</v>
      </c>
      <c r="P83">
        <v>49.5672</v>
      </c>
      <c r="Q83">
        <v>49.497799999999998</v>
      </c>
      <c r="R83">
        <v>58.100900000000003</v>
      </c>
      <c r="S83">
        <v>57.610700000000001</v>
      </c>
      <c r="T83">
        <v>62.746099999999998</v>
      </c>
      <c r="U83">
        <v>58.215600000000002</v>
      </c>
      <c r="V83">
        <v>53.879399999999997</v>
      </c>
    </row>
    <row r="84" spans="1:22" x14ac:dyDescent="0.25">
      <c r="A84" t="s">
        <v>86</v>
      </c>
      <c r="B84">
        <v>8.2485999999999997</v>
      </c>
      <c r="C84">
        <v>101.3301</v>
      </c>
      <c r="D84">
        <v>9.9184000000000001</v>
      </c>
      <c r="E84">
        <v>9.82</v>
      </c>
      <c r="F84">
        <v>10.203799999999999</v>
      </c>
      <c r="G84">
        <v>10.203799999999999</v>
      </c>
      <c r="H84">
        <v>10.203799999999999</v>
      </c>
      <c r="I84">
        <v>8.6585999999999999</v>
      </c>
      <c r="J84">
        <v>11.7751</v>
      </c>
      <c r="K84">
        <v>9.1922999999999995</v>
      </c>
      <c r="L84">
        <v>9.7822999999999993</v>
      </c>
      <c r="M84">
        <v>8.4159000000000006</v>
      </c>
      <c r="N84">
        <v>8.64</v>
      </c>
      <c r="O84">
        <v>7.6932</v>
      </c>
      <c r="P84">
        <v>8.5886999999999993</v>
      </c>
      <c r="Q84">
        <v>8.4300999999999995</v>
      </c>
      <c r="R84">
        <v>8.7676999999999996</v>
      </c>
      <c r="S84">
        <v>8.3428000000000004</v>
      </c>
      <c r="T84">
        <v>8.9360999999999997</v>
      </c>
      <c r="U84">
        <v>9.0327999999999999</v>
      </c>
      <c r="V84">
        <v>8.2487999999999992</v>
      </c>
    </row>
    <row r="85" spans="1:22" x14ac:dyDescent="0.25">
      <c r="A85" t="s">
        <v>87</v>
      </c>
      <c r="B85">
        <v>42.893999999999998</v>
      </c>
      <c r="C85">
        <v>64.060599999999994</v>
      </c>
      <c r="D85">
        <v>53.487499999999997</v>
      </c>
      <c r="E85">
        <v>52.324300000000001</v>
      </c>
      <c r="F85">
        <v>52.843400000000003</v>
      </c>
      <c r="G85">
        <v>52.843400000000003</v>
      </c>
      <c r="H85">
        <v>52.843400000000003</v>
      </c>
      <c r="I85">
        <v>42.506799999999998</v>
      </c>
      <c r="J85">
        <v>39.980699999999999</v>
      </c>
      <c r="K85">
        <v>47.049700000000001</v>
      </c>
      <c r="L85">
        <v>55.221699999999998</v>
      </c>
      <c r="M85">
        <v>43.076700000000002</v>
      </c>
      <c r="N85">
        <v>47.142400000000002</v>
      </c>
      <c r="O85">
        <v>42.487000000000002</v>
      </c>
      <c r="P85">
        <v>40.123600000000003</v>
      </c>
      <c r="Q85">
        <v>34.908299999999997</v>
      </c>
      <c r="R85">
        <v>42.910600000000002</v>
      </c>
      <c r="S85">
        <v>33.926400000000001</v>
      </c>
      <c r="T85">
        <v>41.351100000000002</v>
      </c>
      <c r="U85">
        <v>41.005899999999997</v>
      </c>
      <c r="V85">
        <v>42.893999999999998</v>
      </c>
    </row>
    <row r="86" spans="1:22" x14ac:dyDescent="0.25">
      <c r="A86" t="s">
        <v>88</v>
      </c>
      <c r="B86">
        <v>1.6828000000000001</v>
      </c>
      <c r="C86">
        <v>0</v>
      </c>
      <c r="D86">
        <v>0.89710000000000001</v>
      </c>
      <c r="E86">
        <v>0</v>
      </c>
      <c r="F86">
        <v>0</v>
      </c>
      <c r="G86">
        <v>0</v>
      </c>
      <c r="H86">
        <v>0</v>
      </c>
      <c r="I86">
        <v>1.3593999999999999</v>
      </c>
      <c r="J86">
        <v>2.2673999999999999</v>
      </c>
      <c r="K86">
        <v>0.72750000000000004</v>
      </c>
      <c r="L86">
        <v>0</v>
      </c>
      <c r="M86">
        <v>1.4609000000000001</v>
      </c>
      <c r="N86">
        <v>2.3929</v>
      </c>
      <c r="O86">
        <v>1.6785000000000001</v>
      </c>
      <c r="P86">
        <v>1.4997</v>
      </c>
      <c r="Q86">
        <v>0.95799999999999996</v>
      </c>
      <c r="R86">
        <v>3.1214</v>
      </c>
      <c r="S86">
        <v>2.0291000000000001</v>
      </c>
      <c r="T86">
        <v>3.9695</v>
      </c>
      <c r="U86">
        <v>0</v>
      </c>
      <c r="V86">
        <v>1.6828000000000001</v>
      </c>
    </row>
    <row r="87" spans="1:22" x14ac:dyDescent="0.25">
      <c r="A87" t="s">
        <v>89</v>
      </c>
      <c r="B87">
        <v>14.6083</v>
      </c>
      <c r="C87">
        <v>29.5426</v>
      </c>
      <c r="D87">
        <v>49.4876</v>
      </c>
      <c r="E87">
        <v>23.2819</v>
      </c>
      <c r="F87">
        <v>24.556799999999999</v>
      </c>
      <c r="G87">
        <v>24.556799999999999</v>
      </c>
      <c r="H87">
        <v>24.556799999999999</v>
      </c>
      <c r="I87">
        <v>14.8146</v>
      </c>
      <c r="J87">
        <v>18.120999999999999</v>
      </c>
      <c r="K87">
        <v>25.169799999999999</v>
      </c>
      <c r="L87">
        <v>14.256399999999999</v>
      </c>
      <c r="M87">
        <v>14.923999999999999</v>
      </c>
      <c r="N87">
        <v>15.5122</v>
      </c>
      <c r="O87">
        <v>13.4465</v>
      </c>
      <c r="P87">
        <v>16.278700000000001</v>
      </c>
      <c r="Q87">
        <v>14.873900000000001</v>
      </c>
      <c r="R87">
        <v>16.4344</v>
      </c>
      <c r="S87">
        <v>69.741200000000006</v>
      </c>
      <c r="T87">
        <v>17.788399999999999</v>
      </c>
      <c r="U87">
        <v>15.54</v>
      </c>
      <c r="V87">
        <v>14.6089</v>
      </c>
    </row>
    <row r="88" spans="1:22" x14ac:dyDescent="0.25">
      <c r="A88" t="s">
        <v>90</v>
      </c>
      <c r="B88">
        <v>1247.8032000000001</v>
      </c>
      <c r="C88">
        <v>1239.5862999999999</v>
      </c>
      <c r="D88">
        <v>1252.1766</v>
      </c>
      <c r="E88">
        <v>1251.2674999999999</v>
      </c>
      <c r="F88">
        <v>1250.4557</v>
      </c>
      <c r="G88">
        <v>1250.4557</v>
      </c>
      <c r="H88">
        <v>1250.4557</v>
      </c>
      <c r="I88">
        <v>1248.6899000000001</v>
      </c>
      <c r="J88">
        <v>1248.721</v>
      </c>
      <c r="K88">
        <v>1193.0291</v>
      </c>
      <c r="L88">
        <v>1206.8425999999999</v>
      </c>
      <c r="M88">
        <v>1247.0709999999999</v>
      </c>
      <c r="N88">
        <v>1175.7684999999999</v>
      </c>
      <c r="O88">
        <v>1248.4567</v>
      </c>
      <c r="P88">
        <v>1230.829</v>
      </c>
      <c r="Q88">
        <v>1263.2176999999999</v>
      </c>
      <c r="R88">
        <v>1246.5965000000001</v>
      </c>
      <c r="S88">
        <v>1171.7138</v>
      </c>
      <c r="T88">
        <v>1216.4348</v>
      </c>
      <c r="U88">
        <v>1239.0547999999999</v>
      </c>
      <c r="V88">
        <v>1247.8050000000001</v>
      </c>
    </row>
    <row r="89" spans="1:22" x14ac:dyDescent="0.25">
      <c r="A89" t="s">
        <v>91</v>
      </c>
      <c r="B89">
        <v>9.3047000000000004</v>
      </c>
      <c r="C89">
        <v>10.665900000000001</v>
      </c>
      <c r="D89">
        <v>8.6148000000000007</v>
      </c>
      <c r="E89">
        <v>6.7751000000000001</v>
      </c>
      <c r="F89">
        <v>6.468</v>
      </c>
      <c r="G89">
        <v>6.468</v>
      </c>
      <c r="H89">
        <v>6.468</v>
      </c>
      <c r="I89">
        <v>11.2715</v>
      </c>
      <c r="J89">
        <v>10.8385</v>
      </c>
      <c r="K89">
        <v>5.5563000000000002</v>
      </c>
      <c r="L89">
        <v>11.423500000000001</v>
      </c>
      <c r="M89">
        <v>9.8768999999999991</v>
      </c>
      <c r="N89">
        <v>9.3112999999999992</v>
      </c>
      <c r="O89">
        <v>9.2353000000000005</v>
      </c>
      <c r="P89">
        <v>7.11</v>
      </c>
      <c r="Q89">
        <v>12.2035</v>
      </c>
      <c r="R89">
        <v>8.7424999999999997</v>
      </c>
      <c r="S89">
        <v>17.619900000000001</v>
      </c>
      <c r="T89">
        <v>4.6355000000000004</v>
      </c>
      <c r="U89">
        <v>7.9436</v>
      </c>
      <c r="V89">
        <v>9.3047000000000004</v>
      </c>
    </row>
    <row r="90" spans="1:22" x14ac:dyDescent="0.25">
      <c r="A90" t="s">
        <v>38</v>
      </c>
      <c r="B90">
        <v>2.0756999999999999</v>
      </c>
      <c r="C90">
        <v>14.481400000000001</v>
      </c>
      <c r="D90">
        <v>6.7305999999999999</v>
      </c>
      <c r="E90">
        <v>10.8588</v>
      </c>
      <c r="F90">
        <v>10.660600000000001</v>
      </c>
      <c r="G90">
        <v>10.660600000000001</v>
      </c>
      <c r="H90">
        <v>10.660600000000001</v>
      </c>
      <c r="I90">
        <v>2.0686</v>
      </c>
      <c r="J90">
        <v>7.0266000000000002</v>
      </c>
      <c r="K90">
        <v>7.5833000000000004</v>
      </c>
      <c r="L90">
        <v>0</v>
      </c>
      <c r="M90">
        <v>4.1445999999999996</v>
      </c>
      <c r="N90">
        <v>2.8778000000000001</v>
      </c>
      <c r="O90">
        <v>2.0750999999999999</v>
      </c>
      <c r="P90">
        <v>3.4708000000000001</v>
      </c>
      <c r="Q90">
        <v>0.37980000000000003</v>
      </c>
      <c r="R90">
        <v>2.8285</v>
      </c>
      <c r="S90">
        <v>0</v>
      </c>
      <c r="T90">
        <v>0</v>
      </c>
      <c r="U90">
        <v>4.2127999999999997</v>
      </c>
      <c r="V90">
        <v>2.0756999999999999</v>
      </c>
    </row>
    <row r="91" spans="1:22" x14ac:dyDescent="0.25">
      <c r="A91" t="s">
        <v>92</v>
      </c>
      <c r="B91">
        <v>25.652799999999999</v>
      </c>
      <c r="C91">
        <v>54.472200000000001</v>
      </c>
      <c r="D91">
        <v>28.620799999999999</v>
      </c>
      <c r="E91">
        <v>38.264699999999998</v>
      </c>
      <c r="F91">
        <v>39.188899999999997</v>
      </c>
      <c r="G91">
        <v>39.188899999999997</v>
      </c>
      <c r="H91">
        <v>39.188899999999997</v>
      </c>
      <c r="I91">
        <v>26.994800000000001</v>
      </c>
      <c r="J91">
        <v>33.0839</v>
      </c>
      <c r="K91">
        <v>30.659400000000002</v>
      </c>
      <c r="L91">
        <v>28.995899999999999</v>
      </c>
      <c r="M91">
        <v>26.239599999999999</v>
      </c>
      <c r="N91">
        <v>26.1357</v>
      </c>
      <c r="O91">
        <v>23.737100000000002</v>
      </c>
      <c r="P91">
        <v>26.8704</v>
      </c>
      <c r="Q91">
        <v>24.650099999999998</v>
      </c>
      <c r="R91">
        <v>28.828199999999999</v>
      </c>
      <c r="S91">
        <v>24.809899999999999</v>
      </c>
      <c r="T91">
        <v>27.182300000000001</v>
      </c>
      <c r="U91">
        <v>30.381699999999999</v>
      </c>
      <c r="V91">
        <v>25.652799999999999</v>
      </c>
    </row>
    <row r="92" spans="1:22" x14ac:dyDescent="0.25">
      <c r="A92" t="s">
        <v>93</v>
      </c>
      <c r="B92">
        <v>4.9543999999999997</v>
      </c>
      <c r="C92">
        <v>0</v>
      </c>
      <c r="D92">
        <v>0.13500000000000001</v>
      </c>
      <c r="E92" s="17">
        <v>2.02858E-7</v>
      </c>
      <c r="F92" s="17">
        <v>2.0289000000000001E-7</v>
      </c>
      <c r="G92" s="17">
        <v>2.0289000000000001E-7</v>
      </c>
      <c r="H92" s="17">
        <v>2.0289000000000001E-7</v>
      </c>
      <c r="I92">
        <v>5.1405000000000003</v>
      </c>
      <c r="J92">
        <v>6.1235999999999997</v>
      </c>
      <c r="K92" s="17">
        <v>2.11334E-8</v>
      </c>
      <c r="L92" s="17">
        <v>3.0268400000000001E-7</v>
      </c>
      <c r="M92">
        <v>4.7721</v>
      </c>
      <c r="N92" s="17">
        <v>5.9207000000000002E-8</v>
      </c>
      <c r="O92">
        <v>5.0189000000000004</v>
      </c>
      <c r="P92">
        <v>1.8387</v>
      </c>
      <c r="Q92">
        <v>4.4614000000000003</v>
      </c>
      <c r="R92">
        <v>4.6337000000000002</v>
      </c>
      <c r="S92">
        <v>1.0915999999999999</v>
      </c>
      <c r="T92">
        <v>0</v>
      </c>
      <c r="U92">
        <v>3.9838</v>
      </c>
      <c r="V92">
        <v>4.9543999999999997</v>
      </c>
    </row>
    <row r="93" spans="1:22" x14ac:dyDescent="0.25">
      <c r="A93" t="s">
        <v>94</v>
      </c>
      <c r="B93">
        <v>5.4330999999999996</v>
      </c>
      <c r="C93">
        <v>12.5504</v>
      </c>
      <c r="D93">
        <v>8.5443999999999996</v>
      </c>
      <c r="E93">
        <v>26.824400000000001</v>
      </c>
      <c r="F93">
        <v>26.336600000000001</v>
      </c>
      <c r="G93">
        <v>26.336600000000001</v>
      </c>
      <c r="H93">
        <v>26.336600000000001</v>
      </c>
      <c r="I93">
        <v>6.4679000000000002</v>
      </c>
      <c r="J93">
        <v>9.1503999999999994</v>
      </c>
      <c r="K93">
        <v>4.8501000000000003</v>
      </c>
      <c r="L93">
        <v>1.8687</v>
      </c>
      <c r="M93">
        <v>4.2046999999999999</v>
      </c>
      <c r="N93">
        <v>4.0983000000000001</v>
      </c>
      <c r="O93">
        <v>5.6371000000000002</v>
      </c>
      <c r="P93">
        <v>1.6746000000000001</v>
      </c>
      <c r="Q93">
        <v>0.79079999999999995</v>
      </c>
      <c r="R93">
        <v>6.4286000000000003</v>
      </c>
      <c r="S93">
        <v>0</v>
      </c>
      <c r="T93">
        <v>9.2027000000000001</v>
      </c>
      <c r="U93">
        <v>1.4739</v>
      </c>
      <c r="V93">
        <v>5.4330999999999996</v>
      </c>
    </row>
    <row r="94" spans="1:22" x14ac:dyDescent="0.25">
      <c r="A94" t="s">
        <v>95</v>
      </c>
      <c r="B94">
        <v>77.772999999999996</v>
      </c>
      <c r="C94">
        <v>196.67259999999999</v>
      </c>
      <c r="D94">
        <v>106.631</v>
      </c>
      <c r="E94">
        <v>133.92179999999999</v>
      </c>
      <c r="F94">
        <v>135.2687</v>
      </c>
      <c r="G94">
        <v>135.2687</v>
      </c>
      <c r="H94">
        <v>135.2687</v>
      </c>
      <c r="I94">
        <v>81.094999999999999</v>
      </c>
      <c r="J94">
        <v>99.5381</v>
      </c>
      <c r="K94">
        <v>110.41370000000001</v>
      </c>
      <c r="L94">
        <v>201.23150000000001</v>
      </c>
      <c r="M94">
        <v>74.557199999999995</v>
      </c>
      <c r="N94">
        <v>67.213999999999999</v>
      </c>
      <c r="O94">
        <v>78.389700000000005</v>
      </c>
      <c r="P94">
        <v>76.912300000000002</v>
      </c>
      <c r="Q94">
        <v>79.5458</v>
      </c>
      <c r="R94">
        <v>70.359200000000001</v>
      </c>
      <c r="S94">
        <v>120.721</v>
      </c>
      <c r="T94">
        <v>115.1982</v>
      </c>
      <c r="U94">
        <v>88.7363</v>
      </c>
      <c r="V94">
        <v>77.7744</v>
      </c>
    </row>
    <row r="95" spans="1:22" x14ac:dyDescent="0.25">
      <c r="A95" t="s">
        <v>96</v>
      </c>
      <c r="B95">
        <v>21.889399999999998</v>
      </c>
      <c r="C95">
        <v>36.600200000000001</v>
      </c>
      <c r="D95">
        <v>19.628</v>
      </c>
      <c r="E95">
        <v>23.612200000000001</v>
      </c>
      <c r="F95">
        <v>26.121500000000001</v>
      </c>
      <c r="G95">
        <v>26.121500000000001</v>
      </c>
      <c r="H95">
        <v>26.121500000000001</v>
      </c>
      <c r="I95">
        <v>19.434200000000001</v>
      </c>
      <c r="J95">
        <v>31.954000000000001</v>
      </c>
      <c r="K95">
        <v>38.4176</v>
      </c>
      <c r="L95">
        <v>30.168800000000001</v>
      </c>
      <c r="M95">
        <v>21.2835</v>
      </c>
      <c r="N95">
        <v>19.971699999999998</v>
      </c>
      <c r="O95">
        <v>21.229199999999999</v>
      </c>
      <c r="P95">
        <v>27.497199999999999</v>
      </c>
      <c r="Q95">
        <v>28.328900000000001</v>
      </c>
      <c r="R95">
        <v>23.932300000000001</v>
      </c>
      <c r="S95">
        <v>32.6678</v>
      </c>
      <c r="T95">
        <v>42.675699999999999</v>
      </c>
      <c r="U95">
        <v>26.227599999999999</v>
      </c>
      <c r="V95">
        <v>21.889500000000002</v>
      </c>
    </row>
    <row r="96" spans="1:22" x14ac:dyDescent="0.25">
      <c r="A96" t="s">
        <v>44</v>
      </c>
      <c r="B96">
        <v>103.913</v>
      </c>
      <c r="C96">
        <v>117.90730000000001</v>
      </c>
      <c r="D96">
        <v>111.8259</v>
      </c>
      <c r="E96">
        <v>121.00149999999999</v>
      </c>
      <c r="F96">
        <v>119.99339999999999</v>
      </c>
      <c r="G96">
        <v>119.99339999999999</v>
      </c>
      <c r="H96">
        <v>119.99339999999999</v>
      </c>
      <c r="I96">
        <v>104.96469999999999</v>
      </c>
      <c r="J96">
        <v>104.6058</v>
      </c>
      <c r="K96">
        <v>99.047200000000004</v>
      </c>
      <c r="L96">
        <v>313.4443</v>
      </c>
      <c r="M96">
        <v>103.735</v>
      </c>
      <c r="N96">
        <v>97.453699999999998</v>
      </c>
      <c r="O96">
        <v>103.8616</v>
      </c>
      <c r="P96">
        <v>105.3516</v>
      </c>
      <c r="Q96">
        <v>200.11940000000001</v>
      </c>
      <c r="R96">
        <v>105.4877</v>
      </c>
      <c r="S96">
        <v>105.73569999999999</v>
      </c>
      <c r="T96">
        <v>102.82769999999999</v>
      </c>
      <c r="U96">
        <v>9.8239000000000001</v>
      </c>
      <c r="V96">
        <v>103.91330000000001</v>
      </c>
    </row>
    <row r="97" spans="1:22" x14ac:dyDescent="0.25">
      <c r="A97" t="s">
        <v>102</v>
      </c>
      <c r="B97">
        <v>4.1513999999999998</v>
      </c>
      <c r="C97">
        <v>23.3934</v>
      </c>
      <c r="D97">
        <v>5.6365999999999996</v>
      </c>
      <c r="E97">
        <v>21.717500000000001</v>
      </c>
      <c r="F97">
        <v>21.321300000000001</v>
      </c>
      <c r="G97">
        <v>21.321300000000001</v>
      </c>
      <c r="H97">
        <v>21.321300000000001</v>
      </c>
      <c r="I97">
        <v>4.1372</v>
      </c>
      <c r="J97">
        <v>12.1317</v>
      </c>
      <c r="K97">
        <v>15.166600000000001</v>
      </c>
      <c r="L97">
        <v>0</v>
      </c>
      <c r="M97">
        <v>8.2890999999999995</v>
      </c>
      <c r="N97">
        <v>5.7557</v>
      </c>
      <c r="O97">
        <v>4.1501999999999999</v>
      </c>
      <c r="P97">
        <v>6.9417</v>
      </c>
      <c r="Q97">
        <v>0.75960000000000005</v>
      </c>
      <c r="R97">
        <v>5.6570999999999998</v>
      </c>
      <c r="S97">
        <v>0</v>
      </c>
      <c r="T97">
        <v>0</v>
      </c>
      <c r="U97">
        <v>8.4255999999999993</v>
      </c>
      <c r="V97">
        <v>4.1513999999999998</v>
      </c>
    </row>
    <row r="98" spans="1:22" x14ac:dyDescent="0.25">
      <c r="A98" t="s">
        <v>97</v>
      </c>
      <c r="B98">
        <v>15.9459</v>
      </c>
      <c r="C98">
        <v>20.2407</v>
      </c>
      <c r="D98">
        <v>21.430099999999999</v>
      </c>
      <c r="E98">
        <v>19.252400000000002</v>
      </c>
      <c r="F98">
        <v>20.888400000000001</v>
      </c>
      <c r="G98">
        <v>20.888400000000001</v>
      </c>
      <c r="H98">
        <v>20.888400000000001</v>
      </c>
      <c r="I98">
        <v>17.747800000000002</v>
      </c>
      <c r="J98">
        <v>16.557700000000001</v>
      </c>
      <c r="K98">
        <v>16.888999999999999</v>
      </c>
      <c r="L98">
        <v>22.857399999999998</v>
      </c>
      <c r="M98">
        <v>16.338699999999999</v>
      </c>
      <c r="N98">
        <v>17.0641</v>
      </c>
      <c r="O98">
        <v>15.322699999999999</v>
      </c>
      <c r="P98">
        <v>16.9359</v>
      </c>
      <c r="Q98">
        <v>16.539300000000001</v>
      </c>
      <c r="R98">
        <v>16.590900000000001</v>
      </c>
      <c r="S98">
        <v>14.9612</v>
      </c>
      <c r="T98">
        <v>17.108499999999999</v>
      </c>
      <c r="U98">
        <v>18.9283</v>
      </c>
      <c r="V98">
        <v>15.9459</v>
      </c>
    </row>
    <row r="99" spans="1:22" x14ac:dyDescent="0.25">
      <c r="A99" t="s">
        <v>47</v>
      </c>
      <c r="B99">
        <v>2.0790000000000002</v>
      </c>
      <c r="C99">
        <v>17.272300000000001</v>
      </c>
      <c r="D99">
        <v>10.6465</v>
      </c>
      <c r="E99">
        <v>10.8634</v>
      </c>
      <c r="F99">
        <v>10.6652</v>
      </c>
      <c r="G99">
        <v>10.6652</v>
      </c>
      <c r="H99">
        <v>10.6652</v>
      </c>
      <c r="I99">
        <v>2.0739999999999998</v>
      </c>
      <c r="J99">
        <v>7.0305</v>
      </c>
      <c r="K99">
        <v>7.5871000000000004</v>
      </c>
      <c r="L99">
        <v>5.7999999999999996E-3</v>
      </c>
      <c r="M99">
        <v>4.1478000000000002</v>
      </c>
      <c r="N99">
        <v>2.8834</v>
      </c>
      <c r="O99">
        <v>2.0800999999999998</v>
      </c>
      <c r="P99">
        <v>3.4758</v>
      </c>
      <c r="Q99">
        <v>0.38340000000000002</v>
      </c>
      <c r="R99">
        <v>2.8334000000000001</v>
      </c>
      <c r="S99">
        <v>4.3E-3</v>
      </c>
      <c r="T99">
        <v>3.5999999999999999E-3</v>
      </c>
      <c r="U99">
        <v>4.2179000000000002</v>
      </c>
      <c r="V99">
        <v>2.0796000000000001</v>
      </c>
    </row>
    <row r="100" spans="1:22" x14ac:dyDescent="0.25">
      <c r="A100" t="s">
        <v>99</v>
      </c>
      <c r="B100">
        <v>21.290700000000001</v>
      </c>
      <c r="C100">
        <v>20.776399999999999</v>
      </c>
      <c r="D100">
        <v>21.8477</v>
      </c>
      <c r="E100">
        <v>20.1174</v>
      </c>
      <c r="F100">
        <v>20.772099999999998</v>
      </c>
      <c r="G100">
        <v>20.772099999999998</v>
      </c>
      <c r="H100">
        <v>20.772099999999998</v>
      </c>
      <c r="I100">
        <v>21.6919</v>
      </c>
      <c r="J100">
        <v>21.851099999999999</v>
      </c>
      <c r="K100">
        <v>22.9346</v>
      </c>
      <c r="L100">
        <v>0</v>
      </c>
      <c r="M100">
        <v>21.3842</v>
      </c>
      <c r="N100">
        <v>21.928000000000001</v>
      </c>
      <c r="O100">
        <v>21.310300000000002</v>
      </c>
      <c r="P100">
        <v>22.6843</v>
      </c>
      <c r="Q100">
        <v>21.295999999999999</v>
      </c>
      <c r="R100">
        <v>21.277899999999999</v>
      </c>
      <c r="S100">
        <v>20.585699999999999</v>
      </c>
      <c r="T100">
        <v>23.510100000000001</v>
      </c>
      <c r="U100">
        <v>0</v>
      </c>
      <c r="V100">
        <v>21.290700000000001</v>
      </c>
    </row>
    <row r="101" spans="1:22" x14ac:dyDescent="0.25">
      <c r="A101" t="s">
        <v>104</v>
      </c>
      <c r="B101">
        <v>16.6082</v>
      </c>
      <c r="C101">
        <v>30.052600000000002</v>
      </c>
      <c r="D101">
        <v>17.556000000000001</v>
      </c>
      <c r="E101">
        <v>27.657499999999999</v>
      </c>
      <c r="F101">
        <v>27.215499999999999</v>
      </c>
      <c r="G101">
        <v>27.215499999999999</v>
      </c>
      <c r="H101">
        <v>27.215499999999999</v>
      </c>
      <c r="I101">
        <v>15.2638</v>
      </c>
      <c r="J101">
        <v>22.432600000000001</v>
      </c>
      <c r="K101">
        <v>29.034400000000002</v>
      </c>
      <c r="L101">
        <v>4.3025000000000002</v>
      </c>
      <c r="M101">
        <v>18.756699999999999</v>
      </c>
      <c r="N101">
        <v>17.0275</v>
      </c>
      <c r="O101">
        <v>16.6142</v>
      </c>
      <c r="P101">
        <v>20.5718</v>
      </c>
      <c r="Q101">
        <v>14.888500000000001</v>
      </c>
      <c r="R101">
        <v>18.530899999999999</v>
      </c>
      <c r="S101">
        <v>23.855599999999999</v>
      </c>
      <c r="T101">
        <v>18.843699999999998</v>
      </c>
      <c r="U101">
        <v>21.7806</v>
      </c>
      <c r="V101">
        <v>16.6082</v>
      </c>
    </row>
    <row r="102" spans="1:22" x14ac:dyDescent="0.25">
      <c r="A102" t="s">
        <v>10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</row>
    <row r="103" spans="1:22" x14ac:dyDescent="0.25">
      <c r="A103" t="s">
        <v>59</v>
      </c>
      <c r="B103">
        <v>1.8571</v>
      </c>
      <c r="C103">
        <v>2.3685</v>
      </c>
      <c r="D103">
        <v>2.8544</v>
      </c>
      <c r="E103">
        <v>1.8171999999999999</v>
      </c>
      <c r="F103">
        <v>2.1913999999999998</v>
      </c>
      <c r="G103">
        <v>2.1913999999999998</v>
      </c>
      <c r="H103">
        <v>2.1913999999999998</v>
      </c>
      <c r="I103">
        <v>1.9825999999999999</v>
      </c>
      <c r="J103">
        <v>1.6598999999999999</v>
      </c>
      <c r="K103">
        <v>1.8969</v>
      </c>
      <c r="L103">
        <v>1.6500999999999999</v>
      </c>
      <c r="M103">
        <v>1.9119999999999999</v>
      </c>
      <c r="N103">
        <v>2.2422</v>
      </c>
      <c r="O103">
        <v>1.6420999999999999</v>
      </c>
      <c r="P103">
        <v>1.86</v>
      </c>
      <c r="Q103">
        <v>1.6131</v>
      </c>
      <c r="R103">
        <v>2.0419</v>
      </c>
      <c r="S103">
        <v>1.5745</v>
      </c>
      <c r="T103">
        <v>1.6786000000000001</v>
      </c>
      <c r="U103">
        <v>2.1934</v>
      </c>
      <c r="V103">
        <v>1.8571</v>
      </c>
    </row>
    <row r="104" spans="1:22" x14ac:dyDescent="0.25">
      <c r="A104" t="s">
        <v>105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</row>
    <row r="105" spans="1:22" x14ac:dyDescent="0.25">
      <c r="A105" t="s">
        <v>98</v>
      </c>
      <c r="B105">
        <v>4.6852999999999998</v>
      </c>
      <c r="C105">
        <v>19.819400000000002</v>
      </c>
      <c r="D105">
        <v>6.0166000000000004</v>
      </c>
      <c r="E105">
        <v>5.7647000000000004</v>
      </c>
      <c r="F105">
        <v>5.9021999999999997</v>
      </c>
      <c r="G105">
        <v>5.9021999999999997</v>
      </c>
      <c r="H105">
        <v>5.9021999999999997</v>
      </c>
      <c r="I105">
        <v>4.9212999999999996</v>
      </c>
      <c r="J105">
        <v>6.9877000000000002</v>
      </c>
      <c r="K105">
        <v>4.9344999999999999</v>
      </c>
      <c r="L105">
        <v>6.2728000000000002</v>
      </c>
      <c r="M105">
        <v>4.6946000000000003</v>
      </c>
      <c r="N105">
        <v>4.8734999999999999</v>
      </c>
      <c r="O105">
        <v>4.3159000000000001</v>
      </c>
      <c r="P105">
        <v>4.7655000000000003</v>
      </c>
      <c r="Q105">
        <v>4.6772</v>
      </c>
      <c r="R105">
        <v>5.0731999999999999</v>
      </c>
      <c r="S105">
        <v>5.4008000000000003</v>
      </c>
      <c r="T105">
        <v>6.0076999999999998</v>
      </c>
      <c r="U105">
        <v>5.2222</v>
      </c>
      <c r="V105">
        <v>4.6852999999999998</v>
      </c>
    </row>
    <row r="106" spans="1:22" x14ac:dyDescent="0.25">
      <c r="A106" t="s">
        <v>103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 s="17">
        <v>1.0085000000000001E-7</v>
      </c>
      <c r="K106">
        <v>0</v>
      </c>
      <c r="L106">
        <v>1</v>
      </c>
      <c r="M106">
        <v>0</v>
      </c>
      <c r="N106" s="17">
        <v>1.4006599999999999E-8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5.28E-2</v>
      </c>
      <c r="U106">
        <v>0</v>
      </c>
      <c r="V106">
        <v>0</v>
      </c>
    </row>
    <row r="107" spans="1:22" x14ac:dyDescent="0.25">
      <c r="A107" t="s">
        <v>100</v>
      </c>
      <c r="B107">
        <v>5.5999999999999999E-3</v>
      </c>
      <c r="C107">
        <v>1.0915999999999999</v>
      </c>
      <c r="D107">
        <v>3.3700000000000001E-2</v>
      </c>
      <c r="E107">
        <v>1.0044</v>
      </c>
      <c r="F107">
        <v>0.90659999999999996</v>
      </c>
      <c r="G107">
        <v>0.90659999999999996</v>
      </c>
      <c r="H107">
        <v>0.90659999999999996</v>
      </c>
      <c r="I107">
        <v>0.375</v>
      </c>
      <c r="J107">
        <v>0.31319999999999998</v>
      </c>
      <c r="K107">
        <v>1.6264000000000001</v>
      </c>
      <c r="L107">
        <v>3.5347</v>
      </c>
      <c r="M107">
        <v>3.3999999999999998E-3</v>
      </c>
      <c r="N107">
        <v>0.59560000000000002</v>
      </c>
      <c r="O107">
        <v>2.07E-2</v>
      </c>
      <c r="P107">
        <v>0.26869999999999999</v>
      </c>
      <c r="Q107">
        <v>0.33729999999999999</v>
      </c>
      <c r="R107">
        <v>3.7600000000000001E-2</v>
      </c>
      <c r="S107">
        <v>0.47160000000000002</v>
      </c>
      <c r="T107">
        <v>0.87060000000000004</v>
      </c>
      <c r="U107">
        <v>0.21940000000000001</v>
      </c>
      <c r="V107">
        <v>5.8999999999999999E-3</v>
      </c>
    </row>
    <row r="108" spans="1:22" x14ac:dyDescent="0.25">
      <c r="A108" t="s">
        <v>60</v>
      </c>
      <c r="B108">
        <v>3.7928000000000002</v>
      </c>
      <c r="C108">
        <v>14.193</v>
      </c>
      <c r="D108">
        <v>3.2035999999999998</v>
      </c>
      <c r="E108">
        <v>8.4189000000000007</v>
      </c>
      <c r="F108">
        <v>8.0098000000000003</v>
      </c>
      <c r="G108">
        <v>8.0098000000000003</v>
      </c>
      <c r="H108">
        <v>8.0098000000000003</v>
      </c>
      <c r="I108">
        <v>5.5784000000000002</v>
      </c>
      <c r="J108">
        <v>0.67789999999999995</v>
      </c>
      <c r="K108">
        <v>15.9269</v>
      </c>
      <c r="L108">
        <v>4.1186999999999996</v>
      </c>
      <c r="M108">
        <v>4.0278999999999998</v>
      </c>
      <c r="N108">
        <v>1.7225999999999999</v>
      </c>
      <c r="O108">
        <v>3.7383999999999999</v>
      </c>
      <c r="P108">
        <v>3.4146000000000001</v>
      </c>
      <c r="Q108">
        <v>20.867999999999999</v>
      </c>
      <c r="R108">
        <v>3.242</v>
      </c>
      <c r="S108">
        <v>6.0115999999999996</v>
      </c>
      <c r="T108">
        <v>5.4123999999999999</v>
      </c>
      <c r="U108">
        <v>9.4779</v>
      </c>
      <c r="V108">
        <v>3.7930999999999999</v>
      </c>
    </row>
    <row r="109" spans="1:22" x14ac:dyDescent="0.25">
      <c r="A109" t="s">
        <v>57</v>
      </c>
      <c r="B109">
        <v>3.8127</v>
      </c>
      <c r="C109">
        <v>10.6717</v>
      </c>
      <c r="D109">
        <v>3.4628000000000001</v>
      </c>
      <c r="E109">
        <v>9.1342999999999996</v>
      </c>
      <c r="F109">
        <v>8.7408999999999999</v>
      </c>
      <c r="G109">
        <v>8.7408999999999999</v>
      </c>
      <c r="H109">
        <v>8.7408999999999999</v>
      </c>
      <c r="I109">
        <v>4.7191999999999998</v>
      </c>
      <c r="J109">
        <v>5.1727999999999996</v>
      </c>
      <c r="K109">
        <v>6.4321000000000002</v>
      </c>
      <c r="L109">
        <v>3.5171999999999999</v>
      </c>
      <c r="M109">
        <v>4.0148999999999999</v>
      </c>
      <c r="N109">
        <v>3.9963000000000002</v>
      </c>
      <c r="O109">
        <v>4.0053999999999998</v>
      </c>
      <c r="P109">
        <v>3.3469000000000002</v>
      </c>
      <c r="Q109">
        <v>3.956</v>
      </c>
      <c r="R109">
        <v>2.9148999999999998</v>
      </c>
      <c r="S109">
        <v>2.6236999999999999</v>
      </c>
      <c r="T109">
        <v>9.2226999999999997</v>
      </c>
      <c r="U109">
        <v>4.5313999999999997</v>
      </c>
      <c r="V109">
        <v>3.8127</v>
      </c>
    </row>
    <row r="112" spans="1:22" x14ac:dyDescent="0.25">
      <c r="A112" s="16" t="s">
        <v>110</v>
      </c>
    </row>
    <row r="113" spans="1:22" ht="17.25" thickBot="1" x14ac:dyDescent="0.3">
      <c r="A113" s="7" t="s">
        <v>1</v>
      </c>
      <c r="B113" s="7" t="s">
        <v>67</v>
      </c>
      <c r="C113" s="7" t="s">
        <v>3</v>
      </c>
      <c r="D113" s="7" t="s">
        <v>4</v>
      </c>
      <c r="E113" s="7" t="s">
        <v>5</v>
      </c>
      <c r="F113" s="7" t="s">
        <v>6</v>
      </c>
      <c r="G113" s="7" t="s">
        <v>7</v>
      </c>
      <c r="H113" s="7" t="s">
        <v>8</v>
      </c>
      <c r="I113" s="7" t="s">
        <v>9</v>
      </c>
      <c r="J113" s="7" t="s">
        <v>10</v>
      </c>
      <c r="K113" s="7" t="s">
        <v>11</v>
      </c>
      <c r="L113" s="7" t="s">
        <v>12</v>
      </c>
      <c r="M113" s="7" t="s">
        <v>13</v>
      </c>
      <c r="N113" s="7" t="s">
        <v>14</v>
      </c>
      <c r="O113" s="7" t="s">
        <v>15</v>
      </c>
      <c r="P113" s="7" t="s">
        <v>16</v>
      </c>
      <c r="Q113" s="7" t="s">
        <v>17</v>
      </c>
      <c r="R113" s="7" t="s">
        <v>18</v>
      </c>
      <c r="S113" s="7" t="s">
        <v>108</v>
      </c>
      <c r="T113" s="7" t="s">
        <v>20</v>
      </c>
      <c r="U113" s="7" t="s">
        <v>21</v>
      </c>
      <c r="V113" s="7" t="s">
        <v>22</v>
      </c>
    </row>
    <row r="114" spans="1:22" x14ac:dyDescent="0.25">
      <c r="A114" t="s">
        <v>106</v>
      </c>
      <c r="B114">
        <v>11.7217</v>
      </c>
      <c r="C114">
        <v>36.870600000000003</v>
      </c>
      <c r="D114">
        <v>11.237299999999999</v>
      </c>
      <c r="E114">
        <v>15.3378</v>
      </c>
      <c r="F114">
        <v>19.411000000000001</v>
      </c>
      <c r="G114">
        <v>19.411000000000001</v>
      </c>
      <c r="H114">
        <v>19.411000000000001</v>
      </c>
      <c r="I114">
        <v>12.2949</v>
      </c>
      <c r="J114">
        <v>27.5701</v>
      </c>
      <c r="K114">
        <v>24.133199999999999</v>
      </c>
      <c r="L114">
        <v>25.411899999999999</v>
      </c>
      <c r="M114">
        <v>11.325799999999999</v>
      </c>
      <c r="N114">
        <v>48.090699999999998</v>
      </c>
      <c r="O114">
        <v>9.2887000000000004</v>
      </c>
      <c r="P114">
        <v>19.456</v>
      </c>
      <c r="Q114">
        <v>10.3269</v>
      </c>
      <c r="R114">
        <v>7.3638000000000003</v>
      </c>
      <c r="S114">
        <v>24.967700000000001</v>
      </c>
      <c r="T114">
        <v>24.176500000000001</v>
      </c>
      <c r="U114">
        <v>12.537599999999999</v>
      </c>
      <c r="V114">
        <v>11.7217</v>
      </c>
    </row>
    <row r="115" spans="1:22" x14ac:dyDescent="0.25">
      <c r="A115" t="s">
        <v>68</v>
      </c>
      <c r="B115">
        <v>115.8313</v>
      </c>
      <c r="C115">
        <v>135.1739</v>
      </c>
      <c r="D115">
        <v>223.32679999999999</v>
      </c>
      <c r="E115">
        <v>112.5047</v>
      </c>
      <c r="F115">
        <v>111.1444</v>
      </c>
      <c r="G115">
        <v>111.1444</v>
      </c>
      <c r="H115">
        <v>111.1444</v>
      </c>
      <c r="I115">
        <v>112.3244</v>
      </c>
      <c r="J115">
        <v>119.5085</v>
      </c>
      <c r="K115">
        <v>155.8005</v>
      </c>
      <c r="L115">
        <v>119.2535</v>
      </c>
      <c r="M115">
        <v>115.0705</v>
      </c>
      <c r="N115">
        <v>119.4603</v>
      </c>
      <c r="O115">
        <v>116.7634</v>
      </c>
      <c r="P115">
        <v>121.93429999999999</v>
      </c>
      <c r="Q115">
        <v>115.483</v>
      </c>
      <c r="R115">
        <v>112.8051</v>
      </c>
      <c r="S115">
        <v>132.0489</v>
      </c>
      <c r="T115">
        <v>132.6155</v>
      </c>
      <c r="U115">
        <v>119.8018</v>
      </c>
      <c r="V115">
        <v>115.8319</v>
      </c>
    </row>
    <row r="116" spans="1:22" x14ac:dyDescent="0.25">
      <c r="A116" t="s">
        <v>77</v>
      </c>
      <c r="B116">
        <v>82.337800000000001</v>
      </c>
      <c r="C116">
        <v>85.229500000000002</v>
      </c>
      <c r="D116">
        <v>84.671800000000005</v>
      </c>
      <c r="E116">
        <v>81.647499999999994</v>
      </c>
      <c r="F116">
        <v>81.688299999999998</v>
      </c>
      <c r="G116">
        <v>81.688299999999998</v>
      </c>
      <c r="H116">
        <v>81.688299999999998</v>
      </c>
      <c r="I116">
        <v>81.2256</v>
      </c>
      <c r="J116">
        <v>82.380600000000001</v>
      </c>
      <c r="K116">
        <v>82.902299999999997</v>
      </c>
      <c r="L116">
        <v>71.409700000000001</v>
      </c>
      <c r="M116">
        <v>82.316800000000001</v>
      </c>
      <c r="N116">
        <v>82.842399999999998</v>
      </c>
      <c r="O116">
        <v>82.340299999999999</v>
      </c>
      <c r="P116">
        <v>82.873800000000003</v>
      </c>
      <c r="Q116">
        <v>81.673900000000003</v>
      </c>
      <c r="R116">
        <v>81.593800000000002</v>
      </c>
      <c r="S116">
        <v>78.307900000000004</v>
      </c>
      <c r="T116">
        <v>87.854299999999995</v>
      </c>
      <c r="U116">
        <v>86.090199999999996</v>
      </c>
      <c r="V116">
        <v>82.337800000000001</v>
      </c>
    </row>
    <row r="117" spans="1:22" x14ac:dyDescent="0.25">
      <c r="A117" t="s">
        <v>70</v>
      </c>
      <c r="B117">
        <v>21.711099999999998</v>
      </c>
      <c r="C117">
        <v>13.4892</v>
      </c>
      <c r="D117">
        <v>43.860700000000001</v>
      </c>
      <c r="E117">
        <v>26.6252</v>
      </c>
      <c r="F117">
        <v>25.480699999999999</v>
      </c>
      <c r="G117">
        <v>25.480699999999999</v>
      </c>
      <c r="H117">
        <v>25.480699999999999</v>
      </c>
      <c r="I117">
        <v>19.265699999999999</v>
      </c>
      <c r="J117">
        <v>26.179099999999998</v>
      </c>
      <c r="K117">
        <v>26.876300000000001</v>
      </c>
      <c r="L117">
        <v>44.077199999999998</v>
      </c>
      <c r="M117">
        <v>21.664300000000001</v>
      </c>
      <c r="N117">
        <v>24.4084</v>
      </c>
      <c r="O117">
        <v>21.9817</v>
      </c>
      <c r="P117">
        <v>25.299800000000001</v>
      </c>
      <c r="Q117">
        <v>23.582000000000001</v>
      </c>
      <c r="R117">
        <v>20.574300000000001</v>
      </c>
      <c r="S117">
        <v>56.5976</v>
      </c>
      <c r="T117">
        <v>29.582999999999998</v>
      </c>
      <c r="U117">
        <v>25.0549</v>
      </c>
      <c r="V117">
        <v>21.7117</v>
      </c>
    </row>
    <row r="118" spans="1:22" x14ac:dyDescent="0.25">
      <c r="A118" t="s">
        <v>71</v>
      </c>
      <c r="B118">
        <v>60.421999999999997</v>
      </c>
      <c r="C118">
        <v>61.753900000000002</v>
      </c>
      <c r="D118">
        <v>55.230499999999999</v>
      </c>
      <c r="E118">
        <v>62.646500000000003</v>
      </c>
      <c r="F118">
        <v>61.468000000000004</v>
      </c>
      <c r="G118">
        <v>61.468000000000004</v>
      </c>
      <c r="H118">
        <v>61.468000000000004</v>
      </c>
      <c r="I118">
        <v>61.937100000000001</v>
      </c>
      <c r="J118">
        <v>62.811500000000002</v>
      </c>
      <c r="K118">
        <v>58.181600000000003</v>
      </c>
      <c r="L118">
        <v>165.1336</v>
      </c>
      <c r="M118">
        <v>60.317100000000003</v>
      </c>
      <c r="N118">
        <v>61.644500000000001</v>
      </c>
      <c r="O118">
        <v>60.3658</v>
      </c>
      <c r="P118">
        <v>60.705500000000001</v>
      </c>
      <c r="Q118">
        <v>59.9602</v>
      </c>
      <c r="R118">
        <v>59.550199999999997</v>
      </c>
      <c r="S118">
        <v>53.082799999999999</v>
      </c>
      <c r="T118">
        <v>57.473300000000002</v>
      </c>
      <c r="U118">
        <v>76.305000000000007</v>
      </c>
      <c r="V118">
        <v>60.423200000000001</v>
      </c>
    </row>
    <row r="119" spans="1:22" x14ac:dyDescent="0.25">
      <c r="A119" t="s">
        <v>76</v>
      </c>
      <c r="B119">
        <v>30.812100000000001</v>
      </c>
      <c r="C119">
        <v>15.009399999999999</v>
      </c>
      <c r="D119">
        <v>100.0813</v>
      </c>
      <c r="E119">
        <v>17.471499999999999</v>
      </c>
      <c r="F119">
        <v>17.727399999999999</v>
      </c>
      <c r="G119">
        <v>17.727399999999999</v>
      </c>
      <c r="H119">
        <v>17.727399999999999</v>
      </c>
      <c r="I119">
        <v>33.448900000000002</v>
      </c>
      <c r="J119">
        <v>31.300799999999999</v>
      </c>
      <c r="K119">
        <v>32.381799999999998</v>
      </c>
      <c r="L119">
        <v>100</v>
      </c>
      <c r="M119">
        <v>30.5824</v>
      </c>
      <c r="N119">
        <v>34.9255</v>
      </c>
      <c r="O119">
        <v>30.996300000000002</v>
      </c>
      <c r="P119">
        <v>30.922000000000001</v>
      </c>
      <c r="Q119">
        <v>29.078199999999999</v>
      </c>
      <c r="R119">
        <v>30.470700000000001</v>
      </c>
      <c r="S119">
        <v>28.694099999999999</v>
      </c>
      <c r="T119">
        <v>34.6586</v>
      </c>
      <c r="U119">
        <v>50.873699999999999</v>
      </c>
      <c r="V119">
        <v>30.812100000000001</v>
      </c>
    </row>
    <row r="120" spans="1:22" x14ac:dyDescent="0.25">
      <c r="A120" t="s">
        <v>72</v>
      </c>
      <c r="B120">
        <v>33.059600000000003</v>
      </c>
      <c r="C120">
        <v>38.175199999999997</v>
      </c>
      <c r="D120">
        <v>111.1297</v>
      </c>
      <c r="E120">
        <v>35.301699999999997</v>
      </c>
      <c r="F120">
        <v>34.533700000000003</v>
      </c>
      <c r="G120">
        <v>34.533700000000003</v>
      </c>
      <c r="H120">
        <v>34.533700000000003</v>
      </c>
      <c r="I120">
        <v>34.992899999999999</v>
      </c>
      <c r="J120">
        <v>32.842100000000002</v>
      </c>
      <c r="K120">
        <v>38.897500000000001</v>
      </c>
      <c r="L120">
        <v>100</v>
      </c>
      <c r="M120">
        <v>32.8125</v>
      </c>
      <c r="N120">
        <v>37.109099999999998</v>
      </c>
      <c r="O120">
        <v>33.070500000000003</v>
      </c>
      <c r="P120">
        <v>33.7271</v>
      </c>
      <c r="Q120">
        <v>31.564900000000002</v>
      </c>
      <c r="R120">
        <v>31.131699999999999</v>
      </c>
      <c r="S120">
        <v>32.956299999999999</v>
      </c>
      <c r="T120">
        <v>36.421799999999998</v>
      </c>
      <c r="U120">
        <v>50.873699999999999</v>
      </c>
      <c r="V120">
        <v>33.059600000000003</v>
      </c>
    </row>
    <row r="121" spans="1:22" x14ac:dyDescent="0.25">
      <c r="A121" t="s">
        <v>78</v>
      </c>
      <c r="B121">
        <v>9.5827000000000009</v>
      </c>
      <c r="C121">
        <v>37.731999999999999</v>
      </c>
      <c r="D121">
        <v>34.393700000000003</v>
      </c>
      <c r="E121">
        <v>34.820099999999996</v>
      </c>
      <c r="F121">
        <v>33.287300000000002</v>
      </c>
      <c r="G121">
        <v>33.287300000000002</v>
      </c>
      <c r="H121">
        <v>33.287300000000002</v>
      </c>
      <c r="I121">
        <v>9.0619999999999994</v>
      </c>
      <c r="J121">
        <v>8.3455999999999992</v>
      </c>
      <c r="K121">
        <v>14.3827</v>
      </c>
      <c r="L121">
        <v>23.232900000000001</v>
      </c>
      <c r="M121">
        <v>9.6179000000000006</v>
      </c>
      <c r="N121">
        <v>10.3108</v>
      </c>
      <c r="O121">
        <v>9.3665000000000003</v>
      </c>
      <c r="P121">
        <v>9.5532000000000004</v>
      </c>
      <c r="Q121">
        <v>9.3949999999999996</v>
      </c>
      <c r="R121">
        <v>7.3844000000000003</v>
      </c>
      <c r="S121">
        <v>11.4184</v>
      </c>
      <c r="T121">
        <v>8.7600999999999996</v>
      </c>
      <c r="U121">
        <v>10.908200000000001</v>
      </c>
      <c r="V121">
        <v>9.5827000000000009</v>
      </c>
    </row>
    <row r="122" spans="1:22" x14ac:dyDescent="0.25">
      <c r="A122" t="s">
        <v>73</v>
      </c>
      <c r="B122">
        <v>10.136799999999999</v>
      </c>
      <c r="C122">
        <v>31.076699999999999</v>
      </c>
      <c r="D122">
        <v>52.7654</v>
      </c>
      <c r="E122">
        <v>49.274799999999999</v>
      </c>
      <c r="F122">
        <v>47.951799999999999</v>
      </c>
      <c r="G122">
        <v>47.951799999999999</v>
      </c>
      <c r="H122">
        <v>47.951799999999999</v>
      </c>
      <c r="I122">
        <v>9.0306999999999995</v>
      </c>
      <c r="J122">
        <v>11.047700000000001</v>
      </c>
      <c r="K122">
        <v>16.403600000000001</v>
      </c>
      <c r="L122">
        <v>24.881599999999999</v>
      </c>
      <c r="M122">
        <v>10.101100000000001</v>
      </c>
      <c r="N122">
        <v>11.0868</v>
      </c>
      <c r="O122">
        <v>9.8270999999999997</v>
      </c>
      <c r="P122">
        <v>9.3519000000000005</v>
      </c>
      <c r="Q122">
        <v>10.394500000000001</v>
      </c>
      <c r="R122">
        <v>7.8141999999999996</v>
      </c>
      <c r="S122">
        <v>14.4811</v>
      </c>
      <c r="T122">
        <v>12.0588</v>
      </c>
      <c r="U122">
        <v>13.2569</v>
      </c>
      <c r="V122">
        <v>10.136799999999999</v>
      </c>
    </row>
    <row r="123" spans="1:22" x14ac:dyDescent="0.25">
      <c r="A123" t="s">
        <v>61</v>
      </c>
      <c r="B123">
        <v>43.0154</v>
      </c>
      <c r="C123">
        <v>65.394599999999997</v>
      </c>
      <c r="D123">
        <v>101.3456</v>
      </c>
      <c r="E123">
        <v>104.65479999999999</v>
      </c>
      <c r="F123">
        <v>104.79470000000001</v>
      </c>
      <c r="G123">
        <v>104.79470000000001</v>
      </c>
      <c r="H123">
        <v>104.79470000000001</v>
      </c>
      <c r="I123">
        <v>43.788800000000002</v>
      </c>
      <c r="J123">
        <v>53.052300000000002</v>
      </c>
      <c r="K123">
        <v>54.1419</v>
      </c>
      <c r="L123">
        <v>95.742800000000003</v>
      </c>
      <c r="M123">
        <v>41.537399999999998</v>
      </c>
      <c r="N123">
        <v>41.897500000000001</v>
      </c>
      <c r="O123">
        <v>42.820300000000003</v>
      </c>
      <c r="P123">
        <v>43.908799999999999</v>
      </c>
      <c r="Q123">
        <v>45.640999999999998</v>
      </c>
      <c r="R123">
        <v>42.591200000000001</v>
      </c>
      <c r="S123">
        <v>72.558700000000002</v>
      </c>
      <c r="T123">
        <v>65.672300000000007</v>
      </c>
      <c r="U123">
        <v>52.101300000000002</v>
      </c>
      <c r="V123">
        <v>43.016300000000001</v>
      </c>
    </row>
    <row r="124" spans="1:22" x14ac:dyDescent="0.25">
      <c r="A124" t="s">
        <v>74</v>
      </c>
      <c r="B124">
        <v>113.994</v>
      </c>
      <c r="C124">
        <v>127.8113</v>
      </c>
      <c r="D124">
        <v>123.6917</v>
      </c>
      <c r="E124">
        <v>200</v>
      </c>
      <c r="F124">
        <v>200</v>
      </c>
      <c r="G124">
        <v>200</v>
      </c>
      <c r="H124">
        <v>200</v>
      </c>
      <c r="I124">
        <v>114.98269999999999</v>
      </c>
      <c r="J124">
        <v>115.48699999999999</v>
      </c>
      <c r="K124">
        <v>113.048</v>
      </c>
      <c r="L124">
        <v>105.2903</v>
      </c>
      <c r="M124">
        <v>113.23650000000001</v>
      </c>
      <c r="N124">
        <v>109.7683</v>
      </c>
      <c r="O124">
        <v>114.249</v>
      </c>
      <c r="P124">
        <v>113.00109999999999</v>
      </c>
      <c r="Q124">
        <v>112.5176</v>
      </c>
      <c r="R124">
        <v>114.5936</v>
      </c>
      <c r="S124">
        <v>114.4594</v>
      </c>
      <c r="T124">
        <v>117.8064</v>
      </c>
      <c r="U124">
        <v>109.52670000000001</v>
      </c>
      <c r="V124">
        <v>113.9944</v>
      </c>
    </row>
    <row r="125" spans="1:22" x14ac:dyDescent="0.25">
      <c r="A125" t="s">
        <v>62</v>
      </c>
      <c r="B125">
        <v>142.12260000000001</v>
      </c>
      <c r="C125">
        <v>145.8828</v>
      </c>
      <c r="D125">
        <v>167.59129999999999</v>
      </c>
      <c r="E125">
        <v>166.44229999999999</v>
      </c>
      <c r="F125">
        <v>164.92359999999999</v>
      </c>
      <c r="G125">
        <v>164.92359999999999</v>
      </c>
      <c r="H125">
        <v>164.92359999999999</v>
      </c>
      <c r="I125">
        <v>140.78460000000001</v>
      </c>
      <c r="J125">
        <v>143.56190000000001</v>
      </c>
      <c r="K125">
        <v>148.7268</v>
      </c>
      <c r="L125">
        <v>189.64769999999999</v>
      </c>
      <c r="M125">
        <v>142.41489999999999</v>
      </c>
      <c r="N125">
        <v>137.82689999999999</v>
      </c>
      <c r="O125">
        <v>142.34540000000001</v>
      </c>
      <c r="P125">
        <v>143.38229999999999</v>
      </c>
      <c r="Q125">
        <v>145.1181</v>
      </c>
      <c r="R125">
        <v>141.3586</v>
      </c>
      <c r="S125">
        <v>144.31649999999999</v>
      </c>
      <c r="T125">
        <v>146.89169999999999</v>
      </c>
      <c r="U125">
        <v>124.7985</v>
      </c>
      <c r="V125">
        <v>142.12260000000001</v>
      </c>
    </row>
    <row r="126" spans="1:22" x14ac:dyDescent="0.25">
      <c r="A126" t="s">
        <v>63</v>
      </c>
      <c r="B126">
        <v>35.008800000000001</v>
      </c>
      <c r="C126">
        <v>45.947200000000002</v>
      </c>
      <c r="D126">
        <v>36.1479</v>
      </c>
      <c r="E126">
        <v>50.968699999999998</v>
      </c>
      <c r="F126">
        <v>50.1753</v>
      </c>
      <c r="G126">
        <v>50.1753</v>
      </c>
      <c r="H126">
        <v>50.1753</v>
      </c>
      <c r="I126">
        <v>32.6462</v>
      </c>
      <c r="J126">
        <v>37.117100000000001</v>
      </c>
      <c r="K126">
        <v>39.616500000000002</v>
      </c>
      <c r="L126">
        <v>84.694699999999997</v>
      </c>
      <c r="M126">
        <v>35.683700000000002</v>
      </c>
      <c r="N126">
        <v>32.580300000000001</v>
      </c>
      <c r="O126">
        <v>35.24</v>
      </c>
      <c r="P126">
        <v>34.630699999999997</v>
      </c>
      <c r="Q126">
        <v>36.027700000000003</v>
      </c>
      <c r="R126">
        <v>34.781399999999998</v>
      </c>
      <c r="S126">
        <v>35.241599999999998</v>
      </c>
      <c r="T126">
        <v>36.799399999999999</v>
      </c>
      <c r="U126">
        <v>20.790500000000002</v>
      </c>
      <c r="V126">
        <v>35.008800000000001</v>
      </c>
    </row>
    <row r="127" spans="1:22" x14ac:dyDescent="0.25">
      <c r="A127" t="s">
        <v>64</v>
      </c>
      <c r="B127">
        <v>24.459499999999998</v>
      </c>
      <c r="C127">
        <v>36.846299999999999</v>
      </c>
      <c r="D127">
        <v>53.378999999999998</v>
      </c>
      <c r="E127">
        <v>39.001100000000001</v>
      </c>
      <c r="F127">
        <v>38.856699999999996</v>
      </c>
      <c r="G127">
        <v>38.856699999999996</v>
      </c>
      <c r="H127">
        <v>38.856699999999996</v>
      </c>
      <c r="I127">
        <v>24.9434</v>
      </c>
      <c r="J127">
        <v>22.8062</v>
      </c>
      <c r="K127">
        <v>23.9438</v>
      </c>
      <c r="L127">
        <v>71.999600000000001</v>
      </c>
      <c r="M127">
        <v>24.821400000000001</v>
      </c>
      <c r="N127">
        <v>25.594100000000001</v>
      </c>
      <c r="O127">
        <v>24.490100000000002</v>
      </c>
      <c r="P127">
        <v>21.837499999999999</v>
      </c>
      <c r="Q127">
        <v>20.608499999999999</v>
      </c>
      <c r="R127">
        <v>22.976600000000001</v>
      </c>
      <c r="S127">
        <v>21.436900000000001</v>
      </c>
      <c r="T127">
        <v>21.302299999999999</v>
      </c>
      <c r="U127">
        <v>37.053800000000003</v>
      </c>
      <c r="V127">
        <v>24.459499999999998</v>
      </c>
    </row>
    <row r="128" spans="1:22" x14ac:dyDescent="0.25">
      <c r="A128" t="s">
        <v>65</v>
      </c>
      <c r="B128">
        <v>35.173000000000002</v>
      </c>
      <c r="C128">
        <v>57.910699999999999</v>
      </c>
      <c r="D128">
        <v>54.4298</v>
      </c>
      <c r="E128">
        <v>52.4499</v>
      </c>
      <c r="F128">
        <v>52.262900000000002</v>
      </c>
      <c r="G128">
        <v>52.262900000000002</v>
      </c>
      <c r="H128">
        <v>52.262900000000002</v>
      </c>
      <c r="I128">
        <v>34.291200000000003</v>
      </c>
      <c r="J128">
        <v>35.536299999999997</v>
      </c>
      <c r="K128">
        <v>40.517600000000002</v>
      </c>
      <c r="L128">
        <v>71.999600000000001</v>
      </c>
      <c r="M128">
        <v>34.805399999999999</v>
      </c>
      <c r="N128">
        <v>35.334600000000002</v>
      </c>
      <c r="O128">
        <v>35.067799999999998</v>
      </c>
      <c r="P128">
        <v>33.619100000000003</v>
      </c>
      <c r="Q128">
        <v>29.225000000000001</v>
      </c>
      <c r="R128">
        <v>30.6295</v>
      </c>
      <c r="S128">
        <v>40.217100000000002</v>
      </c>
      <c r="T128">
        <v>36.010300000000001</v>
      </c>
      <c r="U128">
        <v>40.825400000000002</v>
      </c>
      <c r="V128">
        <v>35.173000000000002</v>
      </c>
    </row>
    <row r="129" spans="1:22" x14ac:dyDescent="0.25">
      <c r="A129" t="s">
        <v>75</v>
      </c>
      <c r="B129">
        <v>24.103200000000001</v>
      </c>
      <c r="C129">
        <v>109.42570000000001</v>
      </c>
      <c r="D129">
        <v>39.029299999999999</v>
      </c>
      <c r="E129">
        <v>32.168300000000002</v>
      </c>
      <c r="F129">
        <v>32.221899999999998</v>
      </c>
      <c r="G129">
        <v>32.221899999999998</v>
      </c>
      <c r="H129">
        <v>32.221899999999998</v>
      </c>
      <c r="I129">
        <v>24.808800000000002</v>
      </c>
      <c r="J129">
        <v>31.3339</v>
      </c>
      <c r="K129">
        <v>23.819299999999998</v>
      </c>
      <c r="L129">
        <v>25.436699999999998</v>
      </c>
      <c r="M129">
        <v>24.5655</v>
      </c>
      <c r="N129">
        <v>27.361799999999999</v>
      </c>
      <c r="O129">
        <v>23.206600000000002</v>
      </c>
      <c r="P129">
        <v>23.839400000000001</v>
      </c>
      <c r="Q129">
        <v>23.0687</v>
      </c>
      <c r="R129">
        <v>25.6754</v>
      </c>
      <c r="S129">
        <v>27.073699999999999</v>
      </c>
      <c r="T129">
        <v>25.6691</v>
      </c>
      <c r="U129">
        <v>25.0518</v>
      </c>
      <c r="V129">
        <v>24.103200000000001</v>
      </c>
    </row>
    <row r="130" spans="1:22" x14ac:dyDescent="0.25">
      <c r="A130" t="s">
        <v>109</v>
      </c>
      <c r="B130">
        <v>24.103200000000001</v>
      </c>
      <c r="C130">
        <v>88.665099999999995</v>
      </c>
      <c r="D130">
        <v>32.060299999999998</v>
      </c>
      <c r="E130">
        <v>32.168300000000002</v>
      </c>
      <c r="F130">
        <v>32.221899999999998</v>
      </c>
      <c r="G130">
        <v>32.221899999999998</v>
      </c>
      <c r="H130">
        <v>32.221899999999998</v>
      </c>
      <c r="I130">
        <v>24.617100000000001</v>
      </c>
      <c r="J130">
        <v>31.3339</v>
      </c>
      <c r="K130">
        <v>23.819299999999998</v>
      </c>
      <c r="L130">
        <v>25.436699999999998</v>
      </c>
      <c r="M130">
        <v>24.2927</v>
      </c>
      <c r="N130">
        <v>23.2836</v>
      </c>
      <c r="O130">
        <v>23.206600000000002</v>
      </c>
      <c r="P130">
        <v>23.839400000000001</v>
      </c>
      <c r="Q130">
        <v>23.0687</v>
      </c>
      <c r="R130">
        <v>25.645199999999999</v>
      </c>
      <c r="S130">
        <v>27.073699999999999</v>
      </c>
      <c r="T130">
        <v>25.6691</v>
      </c>
      <c r="U130">
        <v>25.0518</v>
      </c>
      <c r="V130">
        <v>24.103200000000001</v>
      </c>
    </row>
    <row r="131" spans="1:22" x14ac:dyDescent="0.25">
      <c r="A131" t="s">
        <v>69</v>
      </c>
      <c r="B131">
        <v>30.109500000000001</v>
      </c>
      <c r="C131">
        <v>41.991599999999998</v>
      </c>
      <c r="D131">
        <v>39.082500000000003</v>
      </c>
      <c r="E131">
        <v>58.56</v>
      </c>
      <c r="F131">
        <v>59.481999999999999</v>
      </c>
      <c r="G131">
        <v>59.481999999999999</v>
      </c>
      <c r="H131">
        <v>59.481999999999999</v>
      </c>
      <c r="I131">
        <v>32.246600000000001</v>
      </c>
      <c r="J131">
        <v>40.821899999999999</v>
      </c>
      <c r="K131">
        <v>37.963099999999997</v>
      </c>
      <c r="L131">
        <v>109.8374</v>
      </c>
      <c r="M131">
        <v>28.527999999999999</v>
      </c>
      <c r="N131">
        <v>24.605699999999999</v>
      </c>
      <c r="O131">
        <v>30.1037</v>
      </c>
      <c r="P131">
        <v>32.0687</v>
      </c>
      <c r="Q131">
        <v>34.255800000000001</v>
      </c>
      <c r="R131">
        <v>25.578099999999999</v>
      </c>
      <c r="S131">
        <v>51.366</v>
      </c>
      <c r="T131">
        <v>53.070599999999999</v>
      </c>
      <c r="U131">
        <v>37.968200000000003</v>
      </c>
      <c r="V131">
        <v>30.110399999999998</v>
      </c>
    </row>
    <row r="132" spans="1:22" x14ac:dyDescent="0.25">
      <c r="A132" t="s">
        <v>89</v>
      </c>
      <c r="B132">
        <v>14.6083</v>
      </c>
      <c r="C132">
        <v>29.5426</v>
      </c>
      <c r="D132">
        <v>49.4876</v>
      </c>
      <c r="E132">
        <v>23.2819</v>
      </c>
      <c r="F132">
        <v>24.556799999999999</v>
      </c>
      <c r="G132">
        <v>24.556799999999999</v>
      </c>
      <c r="H132">
        <v>24.556799999999999</v>
      </c>
      <c r="I132">
        <v>14.8146</v>
      </c>
      <c r="J132">
        <v>18.120999999999999</v>
      </c>
      <c r="K132">
        <v>25.169799999999999</v>
      </c>
      <c r="L132">
        <v>14.256399999999999</v>
      </c>
      <c r="M132">
        <v>14.923999999999999</v>
      </c>
      <c r="N132">
        <v>15.5122</v>
      </c>
      <c r="O132">
        <v>13.4465</v>
      </c>
      <c r="P132">
        <v>16.278700000000001</v>
      </c>
      <c r="Q132">
        <v>14.873900000000001</v>
      </c>
      <c r="R132">
        <v>16.4344</v>
      </c>
      <c r="S132">
        <v>69.741200000000006</v>
      </c>
      <c r="T132">
        <v>17.788399999999999</v>
      </c>
      <c r="U132">
        <v>15.54</v>
      </c>
      <c r="V132">
        <v>14.6089</v>
      </c>
    </row>
    <row r="133" spans="1:22" x14ac:dyDescent="0.25">
      <c r="A133" t="s">
        <v>107</v>
      </c>
      <c r="B133">
        <v>77.772999999999996</v>
      </c>
      <c r="C133">
        <v>196.67259999999999</v>
      </c>
      <c r="D133">
        <v>106.631</v>
      </c>
      <c r="E133">
        <v>133.92179999999999</v>
      </c>
      <c r="F133">
        <v>135.2687</v>
      </c>
      <c r="G133">
        <v>135.2687</v>
      </c>
      <c r="H133">
        <v>135.2687</v>
      </c>
      <c r="I133">
        <v>81.094999999999999</v>
      </c>
      <c r="J133">
        <v>99.5381</v>
      </c>
      <c r="K133">
        <v>110.41370000000001</v>
      </c>
      <c r="L133">
        <v>201.23150000000001</v>
      </c>
      <c r="M133">
        <v>74.557199999999995</v>
      </c>
      <c r="N133">
        <v>67.213999999999999</v>
      </c>
      <c r="O133">
        <v>78.389700000000005</v>
      </c>
      <c r="P133">
        <v>76.912300000000002</v>
      </c>
      <c r="Q133">
        <v>79.5458</v>
      </c>
      <c r="R133">
        <v>70.359200000000001</v>
      </c>
      <c r="S133">
        <v>120.721</v>
      </c>
      <c r="T133">
        <v>115.1982</v>
      </c>
      <c r="U133">
        <v>88.7363</v>
      </c>
      <c r="V133">
        <v>77.7744</v>
      </c>
    </row>
    <row r="134" spans="1:22" x14ac:dyDescent="0.25">
      <c r="A134" t="s">
        <v>84</v>
      </c>
      <c r="B134">
        <v>24.103200000000001</v>
      </c>
      <c r="C134">
        <v>109.42570000000001</v>
      </c>
      <c r="D134">
        <v>39.029299999999999</v>
      </c>
      <c r="E134">
        <v>34.404699999999998</v>
      </c>
      <c r="F134">
        <v>33.8628</v>
      </c>
      <c r="G134">
        <v>33.8628</v>
      </c>
      <c r="H134">
        <v>33.8628</v>
      </c>
      <c r="I134">
        <v>24.808800000000002</v>
      </c>
      <c r="J134">
        <v>31.3339</v>
      </c>
      <c r="K134">
        <v>23.819299999999998</v>
      </c>
      <c r="L134">
        <v>25.436699999999998</v>
      </c>
      <c r="M134">
        <v>24.5655</v>
      </c>
      <c r="N134">
        <v>27.361799999999999</v>
      </c>
      <c r="O134">
        <v>23.206600000000002</v>
      </c>
      <c r="P134">
        <v>23.839400000000001</v>
      </c>
      <c r="Q134">
        <v>23.0687</v>
      </c>
      <c r="R134">
        <v>25.6754</v>
      </c>
      <c r="S134">
        <v>32.8431</v>
      </c>
      <c r="T134">
        <v>25.6691</v>
      </c>
      <c r="U134">
        <v>25.0518</v>
      </c>
      <c r="V134">
        <v>24.103200000000001</v>
      </c>
    </row>
  </sheetData>
  <phoneticPr fontId="3" type="noConversion"/>
  <conditionalFormatting sqref="A2:B2">
    <cfRule type="iconSet" priority="1">
      <iconSet reverse="1">
        <cfvo type="percent" val="0"/>
        <cfvo type="num" val="0"/>
        <cfvo type="num" val="1" gte="0"/>
      </iconSet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" id="{7472B3AE-1303-4CD4-B9C4-61B3C27FDCAC}">
            <x14:iconSet iconSet="3Triangles" custom="1">
              <x14:cfvo type="percent">
                <xm:f>0</xm:f>
              </x14:cfvo>
              <x14:cfvo type="num">
                <xm:f>0</xm:f>
              </x14:cfvo>
              <x14:cfvo type="num" gte="0">
                <xm:f>1</xm:f>
              </x14:cfvo>
              <x14:cfIcon iconSet="3Arrows" iconId="0"/>
              <x14:cfIcon iconSet="3Triangles" iconId="1"/>
              <x14:cfIcon iconSet="3Arrows" iconId="2"/>
            </x14:iconSet>
          </x14:cfRule>
          <xm:sqref>A2:B2</xm:sqref>
        </x14:conditionalFormatting>
        <x14:conditionalFormatting xmlns:xm="http://schemas.microsoft.com/office/excel/2006/main">
          <x14:cfRule type="iconSet" priority="3" id="{E2839A51-1B0F-4618-9B99-1D0DDF27FFE6}">
            <x14:iconSet iconSet="3Triangles">
              <x14:cfvo type="percent">
                <xm:f>0</xm:f>
              </x14:cfvo>
              <x14:cfvo type="num">
                <xm:f>0</xm:f>
              </x14:cfvo>
              <x14:cfvo type="num" gte="0">
                <xm:f>1</xm:f>
              </x14:cfvo>
            </x14:iconSet>
          </x14:cfRule>
          <xm:sqref>C39:V39</xm:sqref>
        </x14:conditionalFormatting>
        <x14:conditionalFormatting xmlns:xm="http://schemas.microsoft.com/office/excel/2006/main">
          <x14:cfRule type="iconSet" priority="4" id="{A40F847F-BBD8-4F22-AA26-3DC16B7B1763}">
            <x14:iconSet iconSet="3Triangles" custom="1">
              <x14:cfvo type="percent">
                <xm:f>0</xm:f>
              </x14:cfvo>
              <x14:cfvo type="num">
                <xm:f>0</xm:f>
              </x14:cfvo>
              <x14:cfvo type="num" gte="0">
                <xm:f>0</xm:f>
              </x14:cfvo>
              <x14:cfIcon iconSet="3Arrows" iconId="0"/>
              <x14:cfIcon iconSet="3Triangles" iconId="1"/>
              <x14:cfIcon iconSet="3Arrows" iconId="2"/>
            </x14:iconSet>
          </x14:cfRule>
          <xm:sqref>B4:B38</xm:sqref>
        </x14:conditionalFormatting>
        <x14:conditionalFormatting xmlns:xm="http://schemas.microsoft.com/office/excel/2006/main">
          <x14:cfRule type="iconSet" priority="5" id="{6B1813F7-7284-4604-97E6-C421DDF160D5}">
            <x14:iconSet iconSet="3Triangles" custom="1">
              <x14:cfvo type="percent">
                <xm:f>0</xm:f>
              </x14:cfvo>
              <x14:cfvo type="num">
                <xm:f>0</xm:f>
              </x14:cfvo>
              <x14:cfvo type="num" gte="0">
                <xm:f>0</xm:f>
              </x14:cfvo>
              <x14:cfIcon iconSet="3Arrows" iconId="0"/>
              <x14:cfIcon iconSet="3Triangles" iconId="1"/>
              <x14:cfIcon iconSet="3Arrows" iconId="2"/>
            </x14:iconSet>
          </x14:cfRule>
          <xm:sqref>C4:V3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</dc:creator>
  <cp:lastModifiedBy>ccu</cp:lastModifiedBy>
  <dcterms:created xsi:type="dcterms:W3CDTF">2015-11-12T09:33:16Z</dcterms:created>
  <dcterms:modified xsi:type="dcterms:W3CDTF">2017-06-05T13:28:08Z</dcterms:modified>
</cp:coreProperties>
</file>